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edjf2\Documents\Manuscripts-Active-Published\ApigeninPaper\Science Translational Medecine Submission\Tables\"/>
    </mc:Choice>
  </mc:AlternateContent>
  <bookViews>
    <workbookView xWindow="0" yWindow="0" windowWidth="19200" windowHeight="6230"/>
  </bookViews>
  <sheets>
    <sheet name="A-GSEA-Ts1Cje Pow Vs WT Pow" sheetId="1" r:id="rId1"/>
    <sheet name="B-GSEA-Ts1CjeApig Vs Ts1CjePow" sheetId="2" r:id="rId2"/>
    <sheet name="C-Pathways-T21 Apig Vs WT Pow" sheetId="4" r:id="rId3"/>
    <sheet name="D-Pathways-WT Apig Vs WT Pow" sheetId="3" r:id="rId4"/>
  </sheets>
  <definedNames>
    <definedName name="_xlnm._FilterDatabase" localSheetId="0" hidden="1">'A-GSEA-Ts1Cje Pow Vs WT Pow'!$G$7:$K$7</definedName>
    <definedName name="_xlnm._FilterDatabase" localSheetId="1" hidden="1">'B-GSEA-Ts1CjeApig Vs Ts1CjePow'!$K$7:$R$7</definedName>
    <definedName name="_xlnm._FilterDatabase" localSheetId="2" hidden="1">'C-Pathways-T21 Apig Vs WT Pow'!$K$7:$R$7</definedName>
    <definedName name="_xlnm._FilterDatabase" localSheetId="3" hidden="1">'D-Pathways-WT Apig Vs WT Pow'!$J$7:$Q$7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0" uniqueCount="217">
  <si>
    <t>Source</t>
  </si>
  <si>
    <t>SIZE</t>
  </si>
  <si>
    <t>GeneSet</t>
  </si>
  <si>
    <t>c5</t>
  </si>
  <si>
    <t>AMINE_RECEPTOR_ACTIVITY</t>
  </si>
  <si>
    <t>G_PROTEIN_COUPLED_RECEPTOR_PROTEIN_SIGNALING_PATHWAY</t>
  </si>
  <si>
    <t>G_PROTEIN_SIGNALING_COUPLED_TO_CYCLIC_NUCLEOTIDE_SECOND_MESSENGER</t>
  </si>
  <si>
    <t>c2</t>
  </si>
  <si>
    <t>KEGG_OLFACTORY_TRANSDUCTION</t>
  </si>
  <si>
    <t>REACTOME_CHEMOKINE_RECEPTORS_BIND_CHEMOKINES</t>
  </si>
  <si>
    <t>REACTOME_DEPOSITION_OF_NEW_CENPA_CONTAINING_NUCLEOSOMES_AT_THE_CENTROMERE</t>
  </si>
  <si>
    <t>REACTOME_MEIOTIC_SYNAPSIS</t>
  </si>
  <si>
    <t>REACTOME_RNA_POL_I_PROMOTER_OPENING</t>
  </si>
  <si>
    <t>G_PROTEIN_COUPLED_RECEPTOR_ACTIVITY</t>
  </si>
  <si>
    <t>REACTOME_E2F_MEDIATED_REGULATION_OF_DNA_REPLICATION</t>
  </si>
  <si>
    <t>REACTOME_FGFR_LIGAND_BINDING_AND_ACTIVATION</t>
  </si>
  <si>
    <t>REACTOME_GABA_RECEPTOR_ACTIVATION</t>
  </si>
  <si>
    <t>REACTOME_MITOTIC_G1_G1_S_PHASES</t>
  </si>
  <si>
    <t>REACTOME_POTASSIUM_CHANNELS</t>
  </si>
  <si>
    <t>REACTOME_RNA_POL_I_TRANSCRIPTION</t>
  </si>
  <si>
    <t>REACTOME_VOLTAGE_GATED_POTASSIUM_CHANNELS</t>
  </si>
  <si>
    <t>REACTOME_CELL_CYCLE</t>
  </si>
  <si>
    <t>REACTOME_RNA_POL_I_RNA_POL_III_AND_MITOCHONDRIAL_TRANSCRIPTION</t>
  </si>
  <si>
    <t>ADENYL_RIBONUCLEOTIDE_BINDING</t>
  </si>
  <si>
    <t>ATP_BINDING</t>
  </si>
  <si>
    <t>KEGG_OXIDATIVE_PHOSPHORYLATION</t>
  </si>
  <si>
    <t>KEGG_UBIQUITIN_MEDIATED_PROTEOLYSIS</t>
  </si>
  <si>
    <t>PID_AURORA_B_PATHWAY</t>
  </si>
  <si>
    <t>M_PHASE</t>
  </si>
  <si>
    <t>M_PHASE_OF_MITOTIC_CELL_CYCLE</t>
  </si>
  <si>
    <t>REACTOME_APC_C_CDC20_MEDIATED_DEGRADATION_OF_MITOTIC_PROTEINS</t>
  </si>
  <si>
    <t>REACTOME_CELL_CYCLE_MITOTIC</t>
  </si>
  <si>
    <t>REACTOME_G2_M_CHECKPOINTS</t>
  </si>
  <si>
    <t>REACTOME_MITOTIC_M_M_G1_PHASES</t>
  </si>
  <si>
    <t>PID_NOTCH_PATHWAY</t>
  </si>
  <si>
    <t>PROTEIN_FOLDING</t>
  </si>
  <si>
    <t>REACTOME_CLASS_I_MHC_MEDIATED_ANTIGEN_PROCESSING_PRESENTATION</t>
  </si>
  <si>
    <t>REACTOME_RNA_POL_II_TRANSCRIPTION</t>
  </si>
  <si>
    <t>SYNAPTOGENESIS</t>
  </si>
  <si>
    <t>SPINDLE</t>
  </si>
  <si>
    <t>RNA_PROCESSING</t>
  </si>
  <si>
    <t>Genotype NES</t>
  </si>
  <si>
    <t>T21 Apig NES</t>
  </si>
  <si>
    <t>PID_SYNDECAN_1_PATHWAY</t>
  </si>
  <si>
    <t>REACTOME_G_ALPHA_I_SIGNALLING_EVENTS</t>
  </si>
  <si>
    <t>CYTOKINESIS</t>
  </si>
  <si>
    <t>DNA_INTEGRITY_CHECKPOINT</t>
  </si>
  <si>
    <t>KEGG_MISMATCH_REPAIR</t>
  </si>
  <si>
    <t>KEGG_P53_SIGNALING_PATHWAY</t>
  </si>
  <si>
    <t>KEGG_STEROID_HORMONE_BIOSYNTHESIS</t>
  </si>
  <si>
    <t>PID_E2F_PATHWAY</t>
  </si>
  <si>
    <t>PID_PLK1_PATHWAY</t>
  </si>
  <si>
    <t>REACTOME_DNA_REPLICATION</t>
  </si>
  <si>
    <t>GENERAL_RNA_POLYMERASE_II_TRANSCRIPTION_FACTOR_ACTIVITY</t>
  </si>
  <si>
    <t>GOLGI_MEMBRANE</t>
  </si>
  <si>
    <t>REACTOME_P75_NTR_RECEPTOR_MEDIATED_SIGNALLING</t>
  </si>
  <si>
    <t>REACTOME_PROCESSING_OF_CAPPED_INTRON_CONTAINING_PRE_MRNA</t>
  </si>
  <si>
    <t>REACTOME_RNA_POL_I_TRANSCRIPTION_INITIATION</t>
  </si>
  <si>
    <t>REACTOME_TRAFFICKING_OF_AMPA_RECEPTORS</t>
  </si>
  <si>
    <t>RESPONSE_TO_DNA_DAMAGE_STIMULUS</t>
  </si>
  <si>
    <t>RESPONSE_TO_STRESS</t>
  </si>
  <si>
    <t>ATPASE_ACTIVITY_COUPLED</t>
  </si>
  <si>
    <t>ENDOPLASMIC_RETICULUM_PART</t>
  </si>
  <si>
    <t>EXOPEPTIDASE_ACTIVITY</t>
  </si>
  <si>
    <t>MACROMOLECULAR_COMPLEX_ASSEMBLY</t>
  </si>
  <si>
    <t>NEGATIVE_REGULATION_OF_CELLULAR_METABOLIC_PROCESS</t>
  </si>
  <si>
    <t>NEGATIVE_REGULATION_OF_METABOLIC_PROCESS</t>
  </si>
  <si>
    <t>NEGATIVE_REGULATION_OF_NUCLEOBASENUCLEOSIDENUCLEOTIDE_AND_NUCLEIC_ACID_METABOLIC_PROCESS</t>
  </si>
  <si>
    <t>NEGATIVE_REGULATION_OF_TRANSCRIPTION</t>
  </si>
  <si>
    <t>NUCLEOTIDE_BINDING</t>
  </si>
  <si>
    <t>PROTEIN_SERINE_THREONINE_KINASE_ACTIVITY</t>
  </si>
  <si>
    <t>PURINE_NUCLEOTIDE_BINDING</t>
  </si>
  <si>
    <t>REGULATION_OF_RNA_METABOLIC_PROCESS</t>
  </si>
  <si>
    <t>REGULATION_OF_TRANSCRIPTIONDNA_DEPENDENT</t>
  </si>
  <si>
    <t>I- Positively Enriched Pathwaysin in Untreated Ts1Cje Compared to Untreated WT Embryonic Forebrain</t>
  </si>
  <si>
    <t>II- Negatively Enriched Pathways  in in Untreated Ts1Cje Compared to Untreated WT Embryonic Forebrain</t>
  </si>
  <si>
    <t>BIOCARTA_MTOR_PATHWAY</t>
  </si>
  <si>
    <t>CHROMATIN_ASSEMBLY</t>
  </si>
  <si>
    <t>CYTOKINE_BINDING</t>
  </si>
  <si>
    <t>HEMATOPOIETIN_INTERFERON_CLASSD200_DOMAIN_CYTOKINE_RECEPTOR_ACTIVITY</t>
  </si>
  <si>
    <t>IMMUNE_RESPONSE</t>
  </si>
  <si>
    <t>JAK_STAT_CASCADE</t>
  </si>
  <si>
    <t>KEGG_NICOTINATE_AND_NICOTINAMIDE_METABOLISM</t>
  </si>
  <si>
    <t>KEGG_RENIN_ANGIOTENSIN_SYSTEM</t>
  </si>
  <si>
    <t>LIPID_TRANSPORT</t>
  </si>
  <si>
    <t>PID_VEGFR1_PATHWAY</t>
  </si>
  <si>
    <t>REACTOME_CIRCADIAN_CLOCK</t>
  </si>
  <si>
    <t>REACTOME_ENOS_ACTIVATION_AND_REGULATION</t>
  </si>
  <si>
    <t>REACTOME_INTERFERON_SIGNALING</t>
  </si>
  <si>
    <t>REACTOME_OTHER_SEMAPHORIN_INTERACTIONS</t>
  </si>
  <si>
    <t>REACTOME_REGULATION_OF_HYPOXIA_INDUCIBLE_FACTOR_HIF_BY_OXYGEN</t>
  </si>
  <si>
    <t>REACTOME_SYNTHESIS_OF_PIPS_AT_THE_PLASMA_MEMBRANE</t>
  </si>
  <si>
    <t>REGULATION_OF_PROTEIN_SECRETION</t>
  </si>
  <si>
    <t>SYNAPSE_ORGANIZATION_AND_BIOGENESIS</t>
  </si>
  <si>
    <t>TS1CJE_TRISOMIC</t>
  </si>
  <si>
    <t>own</t>
  </si>
  <si>
    <t>BIOCARTA_IL1R_PATHWAY</t>
  </si>
  <si>
    <t>BIOCARTA_NFKB_PATHWAY</t>
  </si>
  <si>
    <t>BIOCARTA_NO2IL12_PATHWAY</t>
  </si>
  <si>
    <t>BIOCARTA_TNFR2_PATHWAY</t>
  </si>
  <si>
    <t>CHROMOSOMAL_PART</t>
  </si>
  <si>
    <t>CYTOKINE_BIOSYNTHETIC_PROCESS</t>
  </si>
  <si>
    <t>DETECTION_OF_CHEMICAL_STIMULUS</t>
  </si>
  <si>
    <t>INTEGRIN_COMPLEX</t>
  </si>
  <si>
    <t>KEGG_CARDIAC_MUSCLE_CONTRACTION</t>
  </si>
  <si>
    <t>KEGG_HOMOLOGOUS_RECOMBINATION</t>
  </si>
  <si>
    <t>KEGG_METABOLISM_OF_XENOBIOTICS_BY_CYTOCHROME_P450</t>
  </si>
  <si>
    <t>KEGG_RETINOL_METABOLISM</t>
  </si>
  <si>
    <t>MEIOTIC_CELL_CYCLE</t>
  </si>
  <si>
    <t>REACTOME_G_ALPHA_Z_SIGNALLING_EVENTS</t>
  </si>
  <si>
    <t>REACTOME_G_BETA_GAMMA_SIGNALLING_THROUGH_PI3KGAMMA</t>
  </si>
  <si>
    <t>REACTOME_G_BETA_GAMMA_SIGNALLING_THROUGH_PLC_BETA</t>
  </si>
  <si>
    <t>REACTOME_G_PROTEIN_ACTIVATION</t>
  </si>
  <si>
    <t>REACTOME_OPIOID_SIGNALLING</t>
  </si>
  <si>
    <t>REACTOME_SHC_MEDIATED_CASCADE</t>
  </si>
  <si>
    <t>REGULATION_OF_CYTOKINE_BIOSYNTHETIC_PROCESS</t>
  </si>
  <si>
    <t>REGULATION_OF_TRANSLATION</t>
  </si>
  <si>
    <t>RESPONSE_TO_ORGANIC_SUBSTANCE</t>
  </si>
  <si>
    <t>SODIUM_CHANNEL_ACTIVITY</t>
  </si>
  <si>
    <t>SODIUM_ION_TRANSPORT</t>
  </si>
  <si>
    <t>TRNA_METABOLIC_PROCESS</t>
  </si>
  <si>
    <t>ATP_DEPENDENT_RNA_HELICASE_ACTIVITY</t>
  </si>
  <si>
    <t>BIOCARTA_IL12_PATHWAY</t>
  </si>
  <si>
    <t>BIOCARTA_STRESS_PATHWAY</t>
  </si>
  <si>
    <t>DEOXYRIBONUCLEASE_ACTIVITY</t>
  </si>
  <si>
    <t>DNA_REPAIR</t>
  </si>
  <si>
    <t>KEGG_NOTCH_SIGNALING_PATHWAY</t>
  </si>
  <si>
    <t>KINETOCHORE</t>
  </si>
  <si>
    <t>NUCLEOTIDYLTRANSFERASE_ACTIVITY</t>
  </si>
  <si>
    <t>PID_ATR_PATHWAY</t>
  </si>
  <si>
    <t>PID_FANCONI_PATHWAY</t>
  </si>
  <si>
    <t>PID_FOXM1PATHWAY</t>
  </si>
  <si>
    <t>PID_FOXOPATHWAY</t>
  </si>
  <si>
    <t>REACTOME_ACTIVATION_OF_ATR_IN_RESPONSE_TO_REPLICATION_STRESS</t>
  </si>
  <si>
    <t>REACTOME_AMINO_ACID_TRANSPORT_ACROSS_THE_PLASMA_MEMBRANE</t>
  </si>
  <si>
    <t>REACTOME_APC_CDC20_MEDIATED_DEGRADATION_OF_NEK2A</t>
  </si>
  <si>
    <t>REACTOME_DOUBLE_STRAND_BREAK_REPAIR</t>
  </si>
  <si>
    <t>REACTOME_FACTORS_INVOLVED_IN_MEGAKARYOCYTE_DEVELOPMENT_AND_PLATELET_PRODUCTION</t>
  </si>
  <si>
    <t>REACTOME_FANCONI_ANEMIA_PATHWAY</t>
  </si>
  <si>
    <t>REACTOME_MITOTIC_PROMETAPHASE</t>
  </si>
  <si>
    <t>REGULATION_OF_TRANSFERASE_ACTIVITY</t>
  </si>
  <si>
    <t>RIBOSOME_BIOGENESIS_AND_ASSEMBLY</t>
  </si>
  <si>
    <t>RNA_DEPENDENT_ATPASE_ACTIVITY</t>
  </si>
  <si>
    <t>TRANSLATION</t>
  </si>
  <si>
    <t>UNFOLDED_PROTEIN_BINDING</t>
  </si>
  <si>
    <t>WNT_SIGNALING</t>
  </si>
  <si>
    <t>Term</t>
  </si>
  <si>
    <t>source</t>
  </si>
  <si>
    <t>Ts1CjeApig/Ts1CjePow Significance</t>
  </si>
  <si>
    <t>Ts1CjePow/WTPow Significance</t>
  </si>
  <si>
    <t>Ts1CjePow/WTPow  NES</t>
  </si>
  <si>
    <t>Ts1CjeApig/Ts1CjePow NES</t>
  </si>
  <si>
    <t>Ts1CjeApig/WTPow NES</t>
  </si>
  <si>
    <t>I- Positively Enriched Pathways in in Apigenin Treated Ts1Cje Compared to Untreated Ts1Cje Embryonic Forebrain</t>
  </si>
  <si>
    <t>I- Negatively Enriched Pathways in in Apigenin Treated Ts1Cje Compared to Untreated Ts1Cje Embryonic Forebrain</t>
  </si>
  <si>
    <t>ACETYLCHOLINE_BINDING</t>
  </si>
  <si>
    <t>AXONOGENESIS</t>
  </si>
  <si>
    <t>BIOCARTA_CALCINEURIN_PATHWAY</t>
  </si>
  <si>
    <t>BIOCARTA_CREB_PATHWAY</t>
  </si>
  <si>
    <t>BIOCARTA_IGF1R_PATHWAY</t>
  </si>
  <si>
    <t>BIOCARTA_IL7_PATHWAY</t>
  </si>
  <si>
    <t>BIOCARTA_NFAT_PATHWAY</t>
  </si>
  <si>
    <t>BIOCARTA_NO1_PATHWAY</t>
  </si>
  <si>
    <t>BIOCARTA_NOS1_PATHWAY</t>
  </si>
  <si>
    <t>CALCIUM_CHANNEL_ACTIVITY</t>
  </si>
  <si>
    <t>CALCIUM_ION_TRANSPORT</t>
  </si>
  <si>
    <t>CALMODULIN_BINDING</t>
  </si>
  <si>
    <t>CAMP_MEDIATED_SIGNALING</t>
  </si>
  <si>
    <t>GLUTAMATE_RECEPTOR_ACTIVITY</t>
  </si>
  <si>
    <t>GTPASE_REGULATOR_ACTIVITY</t>
  </si>
  <si>
    <t>KEGG_ALZHEIMERS_DISEASE</t>
  </si>
  <si>
    <t>KEGG_AXON_GUIDANCE</t>
  </si>
  <si>
    <t>KEGG_CALCIUM_SIGNALING_PATHWAY</t>
  </si>
  <si>
    <t>KEGG_DILATED_CARDIOMYOPATHY</t>
  </si>
  <si>
    <t>KEGG_GAP_JUNCTION</t>
  </si>
  <si>
    <t>KEGG_GLIOMA</t>
  </si>
  <si>
    <t>KEGG_LONG_TERM_DEPRESSION</t>
  </si>
  <si>
    <t>KEGG_LONG_TERM_POTENTIATION</t>
  </si>
  <si>
    <t>KEGG_MAPK_SIGNALING_PATHWAY</t>
  </si>
  <si>
    <t>MUSCLE_DEVELOPMENT</t>
  </si>
  <si>
    <t>NEURON_PROJECTION</t>
  </si>
  <si>
    <t>REACTOME_CREB_PHOSPHORYLATION_THROUGH_THE_ACTIVATION_OF_CAMKII</t>
  </si>
  <si>
    <t>REACTOME_CREB_PHOSPHORYLATION_THROUGH_THE_ACTIVATION_OF_RAS</t>
  </si>
  <si>
    <t>REACTOME_DAG_AND_IP3_SIGNALING</t>
  </si>
  <si>
    <t>REACTOME_GABA_B_RECEPTOR_ACTIVATION</t>
  </si>
  <si>
    <t>REACTOME_ION_CHANNEL_TRANSPORT</t>
  </si>
  <si>
    <t>REACTOME_LIGAND_GATED_ION_CHANNEL_TRANSPORT</t>
  </si>
  <si>
    <t>REACTOME_NEUROTRANSMITTER_RECEPTOR_BINDING_AND_DOWNSTREAM_TRANSMISSION_IN_THE_POSTSYNAPTIC_CELL</t>
  </si>
  <si>
    <t>REACTOME_NGF_SIGNALLING_VIA_TRKA_FROM_THE_PLASMA_MEMBRANE</t>
  </si>
  <si>
    <t>REACTOME_NUCLEAR_RECEPTOR_TRANSCRIPTION_PATHWAY</t>
  </si>
  <si>
    <t>REACTOME_POST_NMDA_RECEPTOR_ACTIVATION_EVENTS</t>
  </si>
  <si>
    <t>REACTOME_SIGNALING_BY_ERBB2</t>
  </si>
  <si>
    <t>REACTOME_SIGNALLING_BY_NGF</t>
  </si>
  <si>
    <t>REACTOME_TRAFFICKING_OF_GLUR2_CONTAINING_AMPA_RECEPTORS</t>
  </si>
  <si>
    <t>REGULATION_OF_HEART_CONTRACTION</t>
  </si>
  <si>
    <t>STEROID_BINDING</t>
  </si>
  <si>
    <t>SYNAPSE</t>
  </si>
  <si>
    <t>SYNAPTIC_TRANSMISSION</t>
  </si>
  <si>
    <t>SYNAPTIC_VESICLE</t>
  </si>
  <si>
    <t>TRANSMISSION_OF_NERVE_IMPULSE</t>
  </si>
  <si>
    <t>VOLTAGE_GATED_POTASSIUM_CHANNEL_COMPLEX</t>
  </si>
  <si>
    <t>I- Positively Enriched Pathways in in Apigenin Treated Ts1Cje Compared to Untreated WT Embryonic Forebrain</t>
  </si>
  <si>
    <t>I- Negatively Enriched Pathways in in Apigenin Treated Ts1Cje Compared to Untreated WT Embryonic Forebrain</t>
  </si>
  <si>
    <t>APOPTOTIC_NUCLEAR_CHANGES</t>
  </si>
  <si>
    <t>DNA_POLYMERASE_ACTIVITY</t>
  </si>
  <si>
    <t>HORMONE_RECEPTOR_BINDING</t>
  </si>
  <si>
    <t>PID_WNT_SIGNALING_PATHWAY</t>
  </si>
  <si>
    <t>REACTOME_AUTODEGRADATION_OF_THE_E3_UBIQUITIN_LIGASE_COP1</t>
  </si>
  <si>
    <t>REACTOME_DEADENYLATION_OF_MRNA</t>
  </si>
  <si>
    <t>Ts1CjeApig/WTPow Significance</t>
  </si>
  <si>
    <t>RESPONSE_TO_HYPOXIA</t>
  </si>
  <si>
    <t>I- Positively Enriched Pathways in in Apigenin Treated WT Compared to Untreated WT Embryonic Forebrain</t>
  </si>
  <si>
    <t>I- Negatively Enriched Pathways in in Apigenin Treated WT Compared to Untreated WT Embryonic Forebrain</t>
  </si>
  <si>
    <t>Supplementary Table 11A: GSEA Dysregulated Pathways in Untreated Ts1Cje Compared to Untreated WT Embryonic Forebrain</t>
  </si>
  <si>
    <t>Supplementary Table 11B: GSEA Dysregulated Pathways in Apigenin Treated Ts1Cje Compared to Untreated Ts1Cje Embryonic Forebrain</t>
  </si>
  <si>
    <t>Supplementary Table 11C: GSEA Dysregulated Pathways in Apigenin Treated Ts1Cje Compared to Untreated WT Embryonic Forebrain</t>
  </si>
  <si>
    <t>Supplementary Table 11D: GSEA Dysregulated Pathways in Apigenin Treated WT Compared to Untreated WT Embryonic Fore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b/>
      <sz val="14"/>
      <color theme="1"/>
      <name val="Cambria"/>
      <family val="1"/>
    </font>
    <font>
      <b/>
      <u/>
      <sz val="12"/>
      <color theme="1"/>
      <name val="Cambria"/>
      <family val="1"/>
    </font>
    <font>
      <b/>
      <sz val="11"/>
      <color theme="1"/>
      <name val="Cambria"/>
      <family val="1"/>
    </font>
    <font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2" fontId="1" fillId="0" borderId="0" xfId="0" applyNumberFormat="1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/>
    </xf>
    <xf numFmtId="2" fontId="6" fillId="0" borderId="1" xfId="0" applyNumberFormat="1" applyFont="1" applyBorder="1" applyAlignment="1">
      <alignment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 vertical="center" wrapText="1"/>
    </xf>
    <xf numFmtId="2" fontId="3" fillId="0" borderId="5" xfId="0" applyNumberFormat="1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2" fontId="3" fillId="0" borderId="7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6"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tabSelected="1" zoomScale="53" zoomScaleNormal="53" workbookViewId="0">
      <selection activeCell="B1" sqref="B1:G2"/>
    </sheetView>
  </sheetViews>
  <sheetFormatPr defaultRowHeight="15" x14ac:dyDescent="0.35"/>
  <cols>
    <col min="1" max="1" width="82.6328125" style="10" customWidth="1"/>
    <col min="2" max="3" width="14.7265625" style="3" customWidth="1"/>
    <col min="4" max="4" width="19.1796875" style="3" customWidth="1"/>
    <col min="5" max="5" width="20.453125" style="3" customWidth="1"/>
    <col min="6" max="6" width="17.453125" style="3" customWidth="1"/>
    <col min="7" max="7" width="65.1796875" style="19" customWidth="1"/>
    <col min="8" max="8" width="14.7265625" style="3" customWidth="1"/>
    <col min="9" max="9" width="25.36328125" style="20" customWidth="1"/>
    <col min="10" max="10" width="19.36328125" style="6" customWidth="1"/>
    <col min="11" max="11" width="19.36328125" style="7" customWidth="1"/>
    <col min="12" max="13" width="14.7265625" style="3" customWidth="1"/>
    <col min="14" max="14" width="20.1796875" style="19" customWidth="1"/>
    <col min="15" max="15" width="20.08984375" style="3" customWidth="1"/>
    <col min="16" max="16" width="17.08984375" style="19" customWidth="1"/>
    <col min="17" max="17" width="16.6328125" style="3" customWidth="1"/>
    <col min="18" max="18" width="18.54296875" style="3" customWidth="1"/>
    <col min="19" max="19" width="14.7265625" style="3" customWidth="1"/>
    <col min="20" max="20" width="25" style="3" customWidth="1"/>
    <col min="21" max="16384" width="8.7265625" style="7"/>
  </cols>
  <sheetData>
    <row r="1" spans="1:20" s="8" customFormat="1" ht="15.5" customHeight="1" x14ac:dyDescent="0.3">
      <c r="A1" s="1"/>
      <c r="B1" s="33" t="s">
        <v>213</v>
      </c>
      <c r="C1" s="34"/>
      <c r="D1" s="34"/>
      <c r="E1" s="34"/>
      <c r="F1" s="34"/>
      <c r="G1" s="35"/>
      <c r="H1" s="4"/>
      <c r="L1" s="5"/>
      <c r="M1" s="5"/>
      <c r="N1" s="5"/>
      <c r="O1" s="6"/>
      <c r="P1" s="3"/>
      <c r="Q1" s="7"/>
      <c r="R1" s="7"/>
    </row>
    <row r="2" spans="1:20" s="8" customFormat="1" ht="31" customHeight="1" thickBot="1" x14ac:dyDescent="0.35">
      <c r="A2" s="1"/>
      <c r="B2" s="36"/>
      <c r="C2" s="37"/>
      <c r="D2" s="37"/>
      <c r="E2" s="37"/>
      <c r="F2" s="37"/>
      <c r="G2" s="38"/>
      <c r="H2" s="22"/>
      <c r="L2" s="9"/>
      <c r="M2" s="9"/>
      <c r="N2" s="9"/>
      <c r="O2" s="6"/>
      <c r="P2" s="3"/>
      <c r="Q2" s="7"/>
      <c r="R2" s="7"/>
    </row>
    <row r="3" spans="1:20" s="8" customFormat="1" x14ac:dyDescent="0.3">
      <c r="A3" s="1"/>
      <c r="B3" s="2"/>
      <c r="C3" s="3"/>
      <c r="D3" s="3"/>
      <c r="E3" s="10"/>
      <c r="F3" s="3"/>
      <c r="G3" s="3"/>
      <c r="H3" s="6"/>
      <c r="I3" s="6"/>
      <c r="J3" s="7"/>
      <c r="K3" s="10"/>
      <c r="L3" s="3"/>
      <c r="M3" s="10"/>
      <c r="N3" s="3"/>
      <c r="O3" s="6"/>
      <c r="P3" s="3"/>
      <c r="Q3" s="7"/>
      <c r="R3" s="7"/>
    </row>
    <row r="4" spans="1:20" s="8" customFormat="1" x14ac:dyDescent="0.3">
      <c r="A4" s="1"/>
      <c r="B4" s="2"/>
      <c r="C4" s="3"/>
      <c r="D4" s="3"/>
      <c r="E4" s="10"/>
      <c r="F4" s="3"/>
      <c r="G4" s="3"/>
      <c r="H4" s="7"/>
      <c r="I4" s="6"/>
      <c r="J4" s="1"/>
      <c r="K4" s="2"/>
      <c r="L4" s="3"/>
      <c r="M4" s="10"/>
      <c r="N4" s="3"/>
      <c r="O4" s="7"/>
      <c r="P4" s="3"/>
      <c r="Q4" s="7"/>
      <c r="R4" s="7"/>
    </row>
    <row r="5" spans="1:20" s="8" customFormat="1" ht="15.5" customHeight="1" x14ac:dyDescent="0.3">
      <c r="A5" s="32" t="s">
        <v>74</v>
      </c>
      <c r="B5" s="32"/>
      <c r="C5" s="32"/>
      <c r="D5" s="32"/>
      <c r="E5" s="32"/>
      <c r="F5" s="3"/>
      <c r="G5" s="32" t="s">
        <v>75</v>
      </c>
      <c r="H5" s="32"/>
      <c r="I5" s="32"/>
      <c r="J5" s="32"/>
      <c r="K5" s="7"/>
      <c r="L5" s="7"/>
      <c r="M5" s="7"/>
    </row>
    <row r="6" spans="1:20" s="8" customFormat="1" ht="15.5" customHeight="1" x14ac:dyDescent="0.3">
      <c r="A6" s="12"/>
      <c r="B6" s="12"/>
      <c r="C6" s="12"/>
      <c r="D6" s="12"/>
      <c r="E6" s="12"/>
      <c r="F6" s="3"/>
      <c r="G6" s="7"/>
      <c r="H6" s="7"/>
      <c r="I6" s="13"/>
      <c r="J6" s="12"/>
      <c r="K6" s="12"/>
      <c r="L6" s="12"/>
      <c r="M6" s="7"/>
      <c r="N6" s="3"/>
      <c r="O6" s="7"/>
      <c r="P6" s="7"/>
    </row>
    <row r="7" spans="1:20" s="1" customFormat="1" ht="32" customHeight="1" x14ac:dyDescent="0.35">
      <c r="A7" s="14" t="s">
        <v>2</v>
      </c>
      <c r="B7" s="15" t="s">
        <v>0</v>
      </c>
      <c r="C7" s="15" t="s">
        <v>1</v>
      </c>
      <c r="D7" s="15" t="s">
        <v>41</v>
      </c>
      <c r="E7" s="15" t="s">
        <v>42</v>
      </c>
      <c r="F7" s="16"/>
      <c r="G7" s="14" t="s">
        <v>2</v>
      </c>
      <c r="H7" s="15" t="s">
        <v>0</v>
      </c>
      <c r="I7" s="15" t="s">
        <v>1</v>
      </c>
      <c r="J7" s="15" t="s">
        <v>41</v>
      </c>
      <c r="K7" s="15" t="s">
        <v>42</v>
      </c>
    </row>
    <row r="8" spans="1:20" ht="32" customHeight="1" x14ac:dyDescent="0.35">
      <c r="A8" s="23" t="s">
        <v>80</v>
      </c>
      <c r="B8" s="24" t="s">
        <v>3</v>
      </c>
      <c r="C8" s="24">
        <v>200</v>
      </c>
      <c r="D8" s="25">
        <v>1.3069211999999999</v>
      </c>
      <c r="E8" s="25">
        <v>-0.94479310000000005</v>
      </c>
      <c r="F8" s="6"/>
      <c r="G8" s="23" t="s">
        <v>112</v>
      </c>
      <c r="H8" s="24" t="s">
        <v>7</v>
      </c>
      <c r="I8" s="26">
        <v>27</v>
      </c>
      <c r="J8" s="27">
        <v>-1.9221239999999999</v>
      </c>
      <c r="K8" s="27">
        <v>-1.8535339</v>
      </c>
      <c r="L8" s="7"/>
      <c r="M8" s="7"/>
      <c r="N8" s="7"/>
      <c r="O8" s="7"/>
      <c r="P8" s="7"/>
      <c r="Q8" s="7"/>
      <c r="R8" s="7"/>
      <c r="S8" s="7"/>
      <c r="T8" s="7"/>
    </row>
    <row r="9" spans="1:20" ht="32" customHeight="1" x14ac:dyDescent="0.35">
      <c r="A9" s="23" t="s">
        <v>88</v>
      </c>
      <c r="B9" s="24" t="s">
        <v>7</v>
      </c>
      <c r="C9" s="24">
        <v>120</v>
      </c>
      <c r="D9" s="25">
        <v>1.6443934</v>
      </c>
      <c r="E9" s="25">
        <v>1.4117336</v>
      </c>
      <c r="F9" s="6"/>
      <c r="G9" s="23" t="s">
        <v>110</v>
      </c>
      <c r="H9" s="24" t="s">
        <v>7</v>
      </c>
      <c r="I9" s="26">
        <v>25</v>
      </c>
      <c r="J9" s="27">
        <v>-1.6636225</v>
      </c>
      <c r="K9" s="27">
        <v>-1.6431814</v>
      </c>
      <c r="L9" s="7"/>
      <c r="M9" s="7"/>
      <c r="N9" s="7"/>
      <c r="O9" s="7"/>
      <c r="P9" s="7"/>
      <c r="Q9" s="7"/>
      <c r="R9" s="7"/>
      <c r="S9" s="7"/>
      <c r="T9" s="7"/>
    </row>
    <row r="10" spans="1:20" ht="32" customHeight="1" x14ac:dyDescent="0.35">
      <c r="A10" s="23" t="s">
        <v>94</v>
      </c>
      <c r="B10" s="24" t="s">
        <v>95</v>
      </c>
      <c r="C10" s="24">
        <v>76</v>
      </c>
      <c r="D10" s="25">
        <v>3.5725815000000001</v>
      </c>
      <c r="E10" s="25">
        <v>3.2984178000000002</v>
      </c>
      <c r="F10" s="6"/>
      <c r="G10" s="23" t="s">
        <v>111</v>
      </c>
      <c r="H10" s="24" t="s">
        <v>7</v>
      </c>
      <c r="I10" s="26">
        <v>20</v>
      </c>
      <c r="J10" s="27">
        <v>-1.6636027</v>
      </c>
      <c r="K10" s="27">
        <v>-1.7470239000000001</v>
      </c>
      <c r="L10" s="7"/>
      <c r="M10" s="7"/>
      <c r="N10" s="7"/>
      <c r="O10" s="7"/>
      <c r="P10" s="7"/>
      <c r="Q10" s="7"/>
      <c r="R10" s="7"/>
      <c r="S10" s="7"/>
      <c r="T10" s="7"/>
    </row>
    <row r="11" spans="1:20" ht="32" customHeight="1" x14ac:dyDescent="0.35">
      <c r="A11" s="23" t="s">
        <v>55</v>
      </c>
      <c r="B11" s="24" t="s">
        <v>7</v>
      </c>
      <c r="C11" s="24">
        <v>76</v>
      </c>
      <c r="D11" s="25">
        <v>1.428804</v>
      </c>
      <c r="E11" s="25">
        <v>1.0249155999999999</v>
      </c>
      <c r="F11" s="6"/>
      <c r="G11" s="23" t="s">
        <v>97</v>
      </c>
      <c r="H11" s="24" t="s">
        <v>7</v>
      </c>
      <c r="I11" s="26">
        <v>23</v>
      </c>
      <c r="J11" s="27">
        <v>-1.6505586000000001</v>
      </c>
      <c r="K11" s="27">
        <v>0.95295476999999995</v>
      </c>
      <c r="L11" s="7"/>
      <c r="M11" s="7"/>
      <c r="N11" s="7"/>
      <c r="O11" s="7"/>
      <c r="P11" s="7"/>
      <c r="Q11" s="7"/>
      <c r="R11" s="7"/>
      <c r="S11" s="7"/>
      <c r="T11" s="7"/>
    </row>
    <row r="12" spans="1:20" ht="32" customHeight="1" x14ac:dyDescent="0.35">
      <c r="A12" s="23" t="s">
        <v>48</v>
      </c>
      <c r="B12" s="24" t="s">
        <v>7</v>
      </c>
      <c r="C12" s="24">
        <v>61</v>
      </c>
      <c r="D12" s="25">
        <v>1.4083319999999999</v>
      </c>
      <c r="E12" s="25">
        <v>2.0679501999999998</v>
      </c>
      <c r="F12" s="6"/>
      <c r="G12" s="23" t="s">
        <v>118</v>
      </c>
      <c r="H12" s="24" t="s">
        <v>3</v>
      </c>
      <c r="I12" s="26">
        <v>15</v>
      </c>
      <c r="J12" s="27">
        <v>-1.6470965</v>
      </c>
      <c r="K12" s="27">
        <v>-1.4227052</v>
      </c>
      <c r="L12" s="7"/>
      <c r="M12" s="7"/>
      <c r="N12" s="7"/>
      <c r="O12" s="7"/>
      <c r="P12" s="7"/>
      <c r="Q12" s="7"/>
      <c r="R12" s="7"/>
      <c r="S12" s="7"/>
      <c r="T12" s="7"/>
    </row>
    <row r="13" spans="1:20" ht="32" customHeight="1" x14ac:dyDescent="0.35">
      <c r="A13" s="23" t="s">
        <v>34</v>
      </c>
      <c r="B13" s="24" t="s">
        <v>7</v>
      </c>
      <c r="C13" s="24">
        <v>55</v>
      </c>
      <c r="D13" s="25">
        <v>1.6180129000000001</v>
      </c>
      <c r="E13" s="25">
        <v>1.150015</v>
      </c>
      <c r="F13" s="6"/>
      <c r="G13" s="23" t="s">
        <v>119</v>
      </c>
      <c r="H13" s="24" t="s">
        <v>3</v>
      </c>
      <c r="I13" s="26">
        <v>20</v>
      </c>
      <c r="J13" s="27">
        <v>-1.6328240999999999</v>
      </c>
      <c r="K13" s="27">
        <v>-1.5928684</v>
      </c>
      <c r="L13" s="7"/>
      <c r="M13" s="7"/>
      <c r="N13" s="7"/>
      <c r="O13" s="7"/>
      <c r="P13" s="7"/>
      <c r="Q13" s="7"/>
      <c r="R13" s="7"/>
      <c r="S13" s="7"/>
      <c r="T13" s="7"/>
    </row>
    <row r="14" spans="1:20" ht="32" customHeight="1" x14ac:dyDescent="0.35">
      <c r="A14" s="23" t="s">
        <v>86</v>
      </c>
      <c r="B14" s="24" t="s">
        <v>7</v>
      </c>
      <c r="C14" s="24">
        <v>49</v>
      </c>
      <c r="D14" s="25">
        <v>1.5094026</v>
      </c>
      <c r="E14" s="25">
        <v>-0.95355780000000001</v>
      </c>
      <c r="F14" s="6"/>
      <c r="G14" s="23" t="s">
        <v>98</v>
      </c>
      <c r="H14" s="24" t="s">
        <v>7</v>
      </c>
      <c r="I14" s="26">
        <v>17</v>
      </c>
      <c r="J14" s="27">
        <v>-1.6315687999999999</v>
      </c>
      <c r="K14" s="27">
        <v>-0.62639754999999997</v>
      </c>
      <c r="L14" s="7"/>
      <c r="M14" s="7"/>
      <c r="N14" s="7"/>
      <c r="O14" s="7"/>
      <c r="P14" s="7"/>
      <c r="Q14" s="7"/>
      <c r="R14" s="7"/>
      <c r="S14" s="7"/>
      <c r="T14" s="7"/>
    </row>
    <row r="15" spans="1:20" ht="32" customHeight="1" x14ac:dyDescent="0.35">
      <c r="A15" s="23" t="s">
        <v>54</v>
      </c>
      <c r="B15" s="24" t="s">
        <v>3</v>
      </c>
      <c r="C15" s="24">
        <v>44</v>
      </c>
      <c r="D15" s="25">
        <v>1.4960823000000001</v>
      </c>
      <c r="E15" s="25">
        <v>-0.73756135</v>
      </c>
      <c r="F15" s="6"/>
      <c r="G15" s="23" t="s">
        <v>49</v>
      </c>
      <c r="H15" s="24" t="s">
        <v>7</v>
      </c>
      <c r="I15" s="26">
        <v>32</v>
      </c>
      <c r="J15" s="27">
        <v>-1.6289963000000001</v>
      </c>
      <c r="K15" s="27">
        <v>-1.5009216999999999</v>
      </c>
      <c r="L15" s="7"/>
      <c r="M15" s="7"/>
      <c r="N15" s="7"/>
      <c r="O15" s="7"/>
      <c r="P15" s="7"/>
      <c r="Q15" s="7"/>
      <c r="R15" s="7"/>
      <c r="S15" s="7"/>
      <c r="T15" s="7"/>
    </row>
    <row r="16" spans="1:20" ht="32" customHeight="1" x14ac:dyDescent="0.35">
      <c r="A16" s="23" t="s">
        <v>78</v>
      </c>
      <c r="B16" s="24" t="s">
        <v>3</v>
      </c>
      <c r="C16" s="24">
        <v>44</v>
      </c>
      <c r="D16" s="25">
        <v>1.4249662000000001</v>
      </c>
      <c r="E16" s="25">
        <v>0.96014999999999995</v>
      </c>
      <c r="F16" s="6"/>
      <c r="G16" s="23" t="s">
        <v>102</v>
      </c>
      <c r="H16" s="24" t="s">
        <v>3</v>
      </c>
      <c r="I16" s="26">
        <v>15</v>
      </c>
      <c r="J16" s="27">
        <v>-1.6254556</v>
      </c>
      <c r="K16" s="27">
        <v>-1.5608251</v>
      </c>
      <c r="L16" s="7"/>
      <c r="M16" s="7"/>
      <c r="N16" s="7"/>
      <c r="O16" s="7"/>
      <c r="P16" s="7"/>
      <c r="Q16" s="7"/>
      <c r="R16" s="7"/>
      <c r="S16" s="7"/>
      <c r="T16" s="7"/>
    </row>
    <row r="17" spans="1:20" ht="32" customHeight="1" x14ac:dyDescent="0.35">
      <c r="A17" s="23" t="s">
        <v>79</v>
      </c>
      <c r="B17" s="24" t="s">
        <v>3</v>
      </c>
      <c r="C17" s="24">
        <v>31</v>
      </c>
      <c r="D17" s="25">
        <v>1.6635399</v>
      </c>
      <c r="E17" s="25">
        <v>1.0445898</v>
      </c>
      <c r="F17" s="6"/>
      <c r="G17" s="23" t="s">
        <v>103</v>
      </c>
      <c r="H17" s="24" t="s">
        <v>3</v>
      </c>
      <c r="I17" s="26">
        <v>19</v>
      </c>
      <c r="J17" s="27">
        <v>-1.6249690000000001</v>
      </c>
      <c r="K17" s="27">
        <v>-1.3501498999999999</v>
      </c>
      <c r="L17" s="7"/>
      <c r="M17" s="7"/>
      <c r="N17" s="7"/>
      <c r="O17" s="7"/>
      <c r="P17" s="7"/>
      <c r="Q17" s="7"/>
      <c r="R17" s="7"/>
      <c r="S17" s="7"/>
      <c r="T17" s="7"/>
    </row>
    <row r="18" spans="1:20" ht="32" customHeight="1" x14ac:dyDescent="0.35">
      <c r="A18" s="23" t="s">
        <v>63</v>
      </c>
      <c r="B18" s="24" t="s">
        <v>3</v>
      </c>
      <c r="C18" s="24">
        <v>30</v>
      </c>
      <c r="D18" s="25">
        <v>1.5879601999999999</v>
      </c>
      <c r="E18" s="25">
        <v>-0.70886400000000005</v>
      </c>
      <c r="F18" s="6"/>
      <c r="G18" s="23" t="s">
        <v>108</v>
      </c>
      <c r="H18" s="24" t="s">
        <v>3</v>
      </c>
      <c r="I18" s="26">
        <v>32</v>
      </c>
      <c r="J18" s="27">
        <v>-1.6243296</v>
      </c>
      <c r="K18" s="27">
        <v>1.6559965999999999</v>
      </c>
      <c r="L18" s="7"/>
      <c r="M18" s="7"/>
      <c r="N18" s="7"/>
      <c r="O18" s="7"/>
      <c r="P18" s="7"/>
      <c r="Q18" s="7"/>
      <c r="R18" s="7"/>
      <c r="S18" s="7"/>
      <c r="T18" s="7"/>
    </row>
    <row r="19" spans="1:20" ht="32" customHeight="1" x14ac:dyDescent="0.35">
      <c r="A19" s="23" t="s">
        <v>91</v>
      </c>
      <c r="B19" s="24" t="s">
        <v>7</v>
      </c>
      <c r="C19" s="24">
        <v>30</v>
      </c>
      <c r="D19" s="25">
        <v>1.4699712</v>
      </c>
      <c r="E19" s="25">
        <v>0.95673640000000004</v>
      </c>
      <c r="F19" s="6"/>
      <c r="G19" s="23" t="s">
        <v>104</v>
      </c>
      <c r="H19" s="24" t="s">
        <v>7</v>
      </c>
      <c r="I19" s="26">
        <v>69</v>
      </c>
      <c r="J19" s="27">
        <v>-1.6088107</v>
      </c>
      <c r="K19" s="27">
        <v>-2.2508368000000001</v>
      </c>
      <c r="L19" s="7"/>
      <c r="M19" s="7"/>
      <c r="N19" s="7"/>
      <c r="O19" s="7"/>
      <c r="P19" s="7"/>
      <c r="Q19" s="7"/>
      <c r="R19" s="7"/>
      <c r="S19" s="7"/>
      <c r="T19" s="7"/>
    </row>
    <row r="20" spans="1:20" ht="32" customHeight="1" x14ac:dyDescent="0.35">
      <c r="A20" s="23" t="s">
        <v>81</v>
      </c>
      <c r="B20" s="24" t="s">
        <v>3</v>
      </c>
      <c r="C20" s="24">
        <v>30</v>
      </c>
      <c r="D20" s="25">
        <v>1.4663759999999999</v>
      </c>
      <c r="E20" s="25">
        <v>1.4697483</v>
      </c>
      <c r="F20" s="6"/>
      <c r="G20" s="23" t="s">
        <v>117</v>
      </c>
      <c r="H20" s="24" t="s">
        <v>3</v>
      </c>
      <c r="I20" s="26">
        <v>27</v>
      </c>
      <c r="J20" s="27">
        <v>-1.607891</v>
      </c>
      <c r="K20" s="27">
        <v>-1.1215042</v>
      </c>
      <c r="L20" s="7"/>
      <c r="M20" s="7"/>
      <c r="N20" s="7"/>
      <c r="O20" s="7"/>
      <c r="P20" s="7"/>
      <c r="Q20" s="7"/>
      <c r="R20" s="7"/>
      <c r="S20" s="7"/>
      <c r="T20" s="7"/>
    </row>
    <row r="21" spans="1:20" ht="32" customHeight="1" x14ac:dyDescent="0.35">
      <c r="A21" s="23" t="s">
        <v>85</v>
      </c>
      <c r="B21" s="24" t="s">
        <v>7</v>
      </c>
      <c r="C21" s="24">
        <v>26</v>
      </c>
      <c r="D21" s="25">
        <v>1.6132629999999999</v>
      </c>
      <c r="E21" s="25">
        <v>-1.0015392000000001</v>
      </c>
      <c r="F21" s="6"/>
      <c r="G21" s="23" t="s">
        <v>15</v>
      </c>
      <c r="H21" s="24" t="s">
        <v>7</v>
      </c>
      <c r="I21" s="26">
        <v>21</v>
      </c>
      <c r="J21" s="27">
        <v>-1.6005592</v>
      </c>
      <c r="K21" s="27">
        <v>0.85344450000000005</v>
      </c>
      <c r="L21" s="7"/>
      <c r="M21" s="7"/>
      <c r="N21" s="7"/>
      <c r="O21" s="7"/>
      <c r="P21" s="7"/>
      <c r="Q21" s="7"/>
      <c r="R21" s="7"/>
      <c r="S21" s="7"/>
      <c r="T21" s="7"/>
    </row>
    <row r="22" spans="1:20" ht="32" customHeight="1" x14ac:dyDescent="0.35">
      <c r="A22" s="23" t="s">
        <v>84</v>
      </c>
      <c r="B22" s="24" t="s">
        <v>3</v>
      </c>
      <c r="C22" s="24">
        <v>26</v>
      </c>
      <c r="D22" s="25">
        <v>1.6047132</v>
      </c>
      <c r="E22" s="25">
        <v>-1.2550163999999999</v>
      </c>
      <c r="F22" s="6"/>
      <c r="G22" s="23" t="s">
        <v>115</v>
      </c>
      <c r="H22" s="24" t="s">
        <v>3</v>
      </c>
      <c r="I22" s="26">
        <v>36</v>
      </c>
      <c r="J22" s="27">
        <v>-1.5993075000000001</v>
      </c>
      <c r="K22" s="27">
        <v>-0.99956672999999996</v>
      </c>
      <c r="L22" s="7"/>
      <c r="M22" s="7"/>
      <c r="N22" s="7"/>
      <c r="O22" s="7"/>
      <c r="P22" s="7"/>
      <c r="Q22" s="7"/>
      <c r="R22" s="7"/>
      <c r="S22" s="7"/>
      <c r="T22" s="7"/>
    </row>
    <row r="23" spans="1:20" ht="32" customHeight="1" x14ac:dyDescent="0.35">
      <c r="A23" s="23" t="s">
        <v>82</v>
      </c>
      <c r="B23" s="24" t="s">
        <v>7</v>
      </c>
      <c r="C23" s="24">
        <v>23</v>
      </c>
      <c r="D23" s="25">
        <v>1.6010449</v>
      </c>
      <c r="E23" s="25">
        <v>0.9966931</v>
      </c>
      <c r="F23" s="6"/>
      <c r="G23" s="23" t="s">
        <v>99</v>
      </c>
      <c r="H23" s="24" t="s">
        <v>7</v>
      </c>
      <c r="I23" s="26">
        <v>18</v>
      </c>
      <c r="J23" s="27">
        <v>-1.5754223000000001</v>
      </c>
      <c r="K23" s="27">
        <v>0.68429050000000002</v>
      </c>
      <c r="L23" s="7"/>
      <c r="M23" s="7"/>
      <c r="N23" s="7"/>
      <c r="O23" s="7"/>
      <c r="P23" s="7"/>
      <c r="Q23" s="7"/>
      <c r="R23" s="7"/>
      <c r="S23" s="7"/>
      <c r="T23" s="7"/>
    </row>
    <row r="24" spans="1:20" ht="32" customHeight="1" x14ac:dyDescent="0.35">
      <c r="A24" s="23" t="s">
        <v>93</v>
      </c>
      <c r="B24" s="24" t="s">
        <v>3</v>
      </c>
      <c r="C24" s="24">
        <v>22</v>
      </c>
      <c r="D24" s="25">
        <v>1.5917106999999999</v>
      </c>
      <c r="E24" s="25">
        <v>-1.8631837</v>
      </c>
      <c r="F24" s="6"/>
      <c r="G24" s="23" t="s">
        <v>120</v>
      </c>
      <c r="H24" s="24" t="s">
        <v>3</v>
      </c>
      <c r="I24" s="26">
        <v>19</v>
      </c>
      <c r="J24" s="27">
        <v>-1.5725374999999999</v>
      </c>
      <c r="K24" s="27">
        <v>1.1650256000000001</v>
      </c>
      <c r="L24" s="7"/>
      <c r="M24" s="7"/>
      <c r="N24" s="7"/>
      <c r="O24" s="7"/>
      <c r="P24" s="7"/>
      <c r="Q24" s="7"/>
      <c r="R24" s="7"/>
      <c r="S24" s="7"/>
      <c r="T24" s="7"/>
    </row>
    <row r="25" spans="1:20" ht="32" customHeight="1" x14ac:dyDescent="0.35">
      <c r="A25" s="23" t="s">
        <v>76</v>
      </c>
      <c r="B25" s="24" t="s">
        <v>7</v>
      </c>
      <c r="C25" s="24">
        <v>22</v>
      </c>
      <c r="D25" s="25">
        <v>1.5042990000000001</v>
      </c>
      <c r="E25" s="25">
        <v>1.2518559</v>
      </c>
      <c r="F25" s="6"/>
      <c r="G25" s="23" t="s">
        <v>100</v>
      </c>
      <c r="H25" s="24" t="s">
        <v>3</v>
      </c>
      <c r="I25" s="26">
        <v>93</v>
      </c>
      <c r="J25" s="27">
        <v>-1.5633003000000001</v>
      </c>
      <c r="K25" s="27">
        <v>2.6198065000000001</v>
      </c>
      <c r="L25" s="7"/>
      <c r="M25" s="7"/>
      <c r="N25" s="7"/>
      <c r="O25" s="7"/>
      <c r="P25" s="7"/>
      <c r="Q25" s="7"/>
      <c r="R25" s="7"/>
      <c r="S25" s="7"/>
      <c r="T25" s="7"/>
    </row>
    <row r="26" spans="1:20" ht="32" customHeight="1" x14ac:dyDescent="0.35">
      <c r="A26" s="23" t="s">
        <v>90</v>
      </c>
      <c r="B26" s="24" t="s">
        <v>7</v>
      </c>
      <c r="C26" s="24">
        <v>20</v>
      </c>
      <c r="D26" s="25">
        <v>1.6109066000000001</v>
      </c>
      <c r="E26" s="25">
        <v>1.0959139</v>
      </c>
      <c r="F26" s="6"/>
      <c r="G26" s="23" t="s">
        <v>105</v>
      </c>
      <c r="H26" s="24" t="s">
        <v>7</v>
      </c>
      <c r="I26" s="26">
        <v>25</v>
      </c>
      <c r="J26" s="27">
        <v>-1.5483296</v>
      </c>
      <c r="K26" s="27">
        <v>2.1169487999999999</v>
      </c>
      <c r="L26" s="7"/>
      <c r="M26" s="7"/>
      <c r="N26" s="7"/>
      <c r="O26" s="7"/>
      <c r="P26" s="7"/>
      <c r="Q26" s="7"/>
      <c r="R26" s="7"/>
      <c r="S26" s="7"/>
      <c r="T26" s="7"/>
    </row>
    <row r="27" spans="1:20" ht="32" customHeight="1" x14ac:dyDescent="0.35">
      <c r="A27" s="23" t="s">
        <v>87</v>
      </c>
      <c r="B27" s="24" t="s">
        <v>7</v>
      </c>
      <c r="C27" s="24">
        <v>19</v>
      </c>
      <c r="D27" s="25">
        <v>1.5320450000000001</v>
      </c>
      <c r="E27" s="25">
        <v>0.84253699999999998</v>
      </c>
      <c r="F27" s="6"/>
      <c r="G27" s="23" t="s">
        <v>101</v>
      </c>
      <c r="H27" s="24" t="s">
        <v>3</v>
      </c>
      <c r="I27" s="26">
        <v>39</v>
      </c>
      <c r="J27" s="27">
        <v>-1.537031</v>
      </c>
      <c r="K27" s="27">
        <v>-1.0300714</v>
      </c>
      <c r="L27" s="7"/>
      <c r="M27" s="7"/>
      <c r="N27" s="7"/>
      <c r="O27" s="7"/>
      <c r="P27" s="7"/>
      <c r="Q27" s="7"/>
      <c r="R27" s="7"/>
      <c r="S27" s="7"/>
      <c r="T27" s="7"/>
    </row>
    <row r="28" spans="1:20" ht="32" customHeight="1" x14ac:dyDescent="0.35">
      <c r="A28" s="23" t="s">
        <v>92</v>
      </c>
      <c r="B28" s="24" t="s">
        <v>3</v>
      </c>
      <c r="C28" s="24">
        <v>18</v>
      </c>
      <c r="D28" s="25">
        <v>1.7075552000000001</v>
      </c>
      <c r="E28" s="25">
        <v>-0.86858270000000004</v>
      </c>
      <c r="F28" s="6"/>
      <c r="G28" s="23" t="s">
        <v>114</v>
      </c>
      <c r="H28" s="24" t="s">
        <v>7</v>
      </c>
      <c r="I28" s="26">
        <v>26</v>
      </c>
      <c r="J28" s="27">
        <v>-1.5296498999999999</v>
      </c>
      <c r="K28" s="27">
        <v>0.94887909999999998</v>
      </c>
      <c r="L28" s="7"/>
      <c r="M28" s="7"/>
      <c r="N28" s="7"/>
      <c r="O28" s="7"/>
      <c r="P28" s="7"/>
      <c r="Q28" s="7"/>
      <c r="R28" s="7"/>
      <c r="S28" s="7"/>
      <c r="T28" s="7"/>
    </row>
    <row r="29" spans="1:20" ht="32" customHeight="1" x14ac:dyDescent="0.35">
      <c r="A29" s="23" t="s">
        <v>38</v>
      </c>
      <c r="B29" s="24" t="s">
        <v>3</v>
      </c>
      <c r="C29" s="24">
        <v>17</v>
      </c>
      <c r="D29" s="25">
        <v>1.6502551999999999</v>
      </c>
      <c r="E29" s="25">
        <v>-1.828719</v>
      </c>
      <c r="F29" s="6"/>
      <c r="G29" s="23" t="s">
        <v>113</v>
      </c>
      <c r="H29" s="24" t="s">
        <v>7</v>
      </c>
      <c r="I29" s="26">
        <v>76</v>
      </c>
      <c r="J29" s="27">
        <v>-1.5244576999999999</v>
      </c>
      <c r="K29" s="27">
        <v>-2.3261509999999999</v>
      </c>
      <c r="L29" s="7"/>
      <c r="M29" s="7"/>
      <c r="N29" s="7"/>
      <c r="O29" s="7"/>
      <c r="P29" s="7"/>
      <c r="Q29" s="7"/>
      <c r="R29" s="7"/>
      <c r="S29" s="7"/>
      <c r="T29" s="7"/>
    </row>
    <row r="30" spans="1:20" ht="32" customHeight="1" x14ac:dyDescent="0.35">
      <c r="A30" s="23" t="s">
        <v>77</v>
      </c>
      <c r="B30" s="24" t="s">
        <v>3</v>
      </c>
      <c r="C30" s="24">
        <v>16</v>
      </c>
      <c r="D30" s="25">
        <v>1.6626306</v>
      </c>
      <c r="E30" s="25">
        <v>1.7433578000000001</v>
      </c>
      <c r="F30" s="6"/>
      <c r="G30" s="23" t="s">
        <v>9</v>
      </c>
      <c r="H30" s="24" t="s">
        <v>7</v>
      </c>
      <c r="I30" s="26">
        <v>45</v>
      </c>
      <c r="J30" s="27">
        <v>-1.4774399</v>
      </c>
      <c r="K30" s="27">
        <v>-0.96818349999999997</v>
      </c>
      <c r="L30" s="7"/>
      <c r="M30" s="7"/>
      <c r="N30" s="7"/>
      <c r="O30" s="7"/>
      <c r="P30" s="7"/>
      <c r="Q30" s="7"/>
      <c r="R30" s="7"/>
      <c r="S30" s="7"/>
      <c r="T30" s="7"/>
    </row>
    <row r="31" spans="1:20" ht="32" customHeight="1" x14ac:dyDescent="0.35">
      <c r="A31" s="23" t="s">
        <v>83</v>
      </c>
      <c r="B31" s="24" t="s">
        <v>7</v>
      </c>
      <c r="C31" s="24">
        <v>15</v>
      </c>
      <c r="D31" s="25">
        <v>1.7356636999999999</v>
      </c>
      <c r="E31" s="25">
        <v>-1.2346025</v>
      </c>
      <c r="F31" s="6"/>
      <c r="G31" s="23" t="s">
        <v>96</v>
      </c>
      <c r="H31" s="24" t="s">
        <v>7</v>
      </c>
      <c r="I31" s="26">
        <v>32</v>
      </c>
      <c r="J31" s="27">
        <v>-1.4383386</v>
      </c>
      <c r="K31" s="27">
        <v>0.73168489999999997</v>
      </c>
      <c r="L31" s="7"/>
      <c r="M31" s="7"/>
      <c r="N31" s="7"/>
      <c r="O31" s="7"/>
      <c r="P31" s="7"/>
      <c r="Q31" s="7"/>
      <c r="R31" s="7"/>
      <c r="S31" s="7"/>
      <c r="T31" s="7"/>
    </row>
    <row r="32" spans="1:20" ht="32" customHeight="1" x14ac:dyDescent="0.35">
      <c r="A32" s="23" t="s">
        <v>89</v>
      </c>
      <c r="B32" s="24" t="s">
        <v>7</v>
      </c>
      <c r="C32" s="24">
        <v>15</v>
      </c>
      <c r="D32" s="25">
        <v>1.51814</v>
      </c>
      <c r="E32" s="25">
        <v>-1.3024604</v>
      </c>
      <c r="F32" s="6"/>
      <c r="G32" s="23" t="s">
        <v>116</v>
      </c>
      <c r="H32" s="24" t="s">
        <v>3</v>
      </c>
      <c r="I32" s="26">
        <v>86</v>
      </c>
      <c r="J32" s="27">
        <v>-1.3305849000000001</v>
      </c>
      <c r="K32" s="27">
        <v>0.81551180000000001</v>
      </c>
      <c r="L32" s="7"/>
      <c r="M32" s="7"/>
      <c r="N32" s="7"/>
      <c r="O32" s="7"/>
      <c r="P32" s="7"/>
      <c r="Q32" s="7"/>
      <c r="R32" s="7"/>
      <c r="S32" s="7"/>
      <c r="T32" s="7"/>
    </row>
    <row r="33" spans="6:20" ht="32" customHeight="1" x14ac:dyDescent="0.35">
      <c r="F33" s="6"/>
      <c r="N33" s="3"/>
      <c r="P33" s="7"/>
      <c r="Q33" s="7"/>
      <c r="R33" s="7"/>
      <c r="S33" s="7"/>
      <c r="T33" s="7"/>
    </row>
    <row r="34" spans="6:20" ht="32" customHeight="1" x14ac:dyDescent="0.35">
      <c r="F34" s="6"/>
      <c r="N34" s="3"/>
      <c r="P34" s="7"/>
      <c r="Q34" s="7"/>
      <c r="R34" s="7"/>
      <c r="S34" s="7"/>
      <c r="T34" s="7"/>
    </row>
    <row r="35" spans="6:20" ht="32" customHeight="1" x14ac:dyDescent="0.35">
      <c r="F35" s="6"/>
      <c r="N35" s="3"/>
      <c r="P35" s="7"/>
      <c r="Q35" s="7"/>
      <c r="R35" s="7"/>
      <c r="S35" s="7"/>
      <c r="T35" s="7"/>
    </row>
    <row r="36" spans="6:20" ht="32" customHeight="1" x14ac:dyDescent="0.35">
      <c r="F36" s="6"/>
      <c r="N36" s="3"/>
      <c r="P36" s="7"/>
      <c r="Q36" s="7"/>
      <c r="R36" s="7"/>
      <c r="S36" s="7"/>
      <c r="T36" s="7"/>
    </row>
    <row r="37" spans="6:20" ht="32" customHeight="1" x14ac:dyDescent="0.35">
      <c r="F37" s="6"/>
      <c r="N37" s="3"/>
      <c r="P37" s="7"/>
      <c r="Q37" s="7"/>
      <c r="R37" s="7"/>
      <c r="S37" s="7"/>
      <c r="T37" s="7"/>
    </row>
    <row r="38" spans="6:20" ht="32" customHeight="1" x14ac:dyDescent="0.35">
      <c r="F38" s="6"/>
      <c r="N38" s="3"/>
      <c r="P38" s="7"/>
      <c r="Q38" s="7"/>
      <c r="R38" s="7"/>
      <c r="S38" s="7"/>
      <c r="T38" s="7"/>
    </row>
    <row r="39" spans="6:20" ht="34" customHeight="1" x14ac:dyDescent="0.35">
      <c r="F39" s="6"/>
      <c r="N39" s="3"/>
      <c r="P39" s="7"/>
      <c r="Q39" s="7"/>
      <c r="R39" s="7"/>
      <c r="S39" s="7"/>
      <c r="T39" s="7"/>
    </row>
    <row r="40" spans="6:20" ht="34" customHeight="1" x14ac:dyDescent="0.35">
      <c r="F40" s="6"/>
      <c r="N40" s="3"/>
      <c r="P40" s="7"/>
      <c r="Q40" s="7"/>
      <c r="R40" s="7"/>
      <c r="S40" s="7"/>
      <c r="T40" s="7"/>
    </row>
    <row r="41" spans="6:20" ht="34" customHeight="1" x14ac:dyDescent="0.35">
      <c r="F41" s="6"/>
      <c r="N41" s="3"/>
      <c r="P41" s="7"/>
      <c r="Q41" s="7"/>
      <c r="R41" s="7"/>
      <c r="S41" s="7"/>
      <c r="T41" s="7"/>
    </row>
    <row r="42" spans="6:20" ht="34" customHeight="1" x14ac:dyDescent="0.35">
      <c r="F42" s="6"/>
      <c r="N42" s="3"/>
      <c r="P42" s="7"/>
      <c r="Q42" s="7"/>
      <c r="R42" s="7"/>
      <c r="S42" s="7"/>
      <c r="T42" s="7"/>
    </row>
    <row r="43" spans="6:20" x14ac:dyDescent="0.35">
      <c r="F43" s="6"/>
      <c r="N43" s="3"/>
      <c r="P43" s="7"/>
      <c r="Q43" s="7"/>
      <c r="R43" s="7"/>
      <c r="S43" s="7"/>
      <c r="T43" s="7"/>
    </row>
    <row r="44" spans="6:20" x14ac:dyDescent="0.35">
      <c r="F44" s="6"/>
      <c r="N44" s="3"/>
      <c r="P44" s="7"/>
      <c r="Q44" s="7"/>
      <c r="R44" s="7"/>
      <c r="S44" s="7"/>
      <c r="T44" s="7"/>
    </row>
  </sheetData>
  <autoFilter ref="G7:K7">
    <sortState ref="G8:K32">
      <sortCondition ref="J7"/>
    </sortState>
  </autoFilter>
  <mergeCells count="3">
    <mergeCell ref="A5:E5"/>
    <mergeCell ref="G5:J5"/>
    <mergeCell ref="B1:G2"/>
  </mergeCells>
  <conditionalFormatting sqref="D8:D32">
    <cfRule type="colorScale" priority="210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E8:E32">
    <cfRule type="colorScale" priority="212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J8:J32">
    <cfRule type="colorScale" priority="243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K8:K32">
    <cfRule type="colorScale" priority="244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354"/>
  <sheetViews>
    <sheetView zoomScale="52" zoomScaleNormal="52" workbookViewId="0">
      <selection activeCell="D11" sqref="D11"/>
    </sheetView>
  </sheetViews>
  <sheetFormatPr defaultRowHeight="15" x14ac:dyDescent="0.35"/>
  <cols>
    <col min="1" max="1" width="69.54296875" style="2" customWidth="1"/>
    <col min="2" max="3" width="14.7265625" style="3" customWidth="1"/>
    <col min="4" max="4" width="25.90625" style="3" customWidth="1"/>
    <col min="5" max="6" width="21.81640625" style="3" customWidth="1"/>
    <col min="7" max="7" width="21.453125" style="3" customWidth="1"/>
    <col min="8" max="8" width="26.1796875" style="19" customWidth="1"/>
    <col min="9" max="9" width="21.1796875" style="20" customWidth="1"/>
    <col min="10" max="10" width="14.7265625" style="3" customWidth="1"/>
    <col min="11" max="11" width="89.6328125" style="3" customWidth="1"/>
    <col min="12" max="12" width="20.1796875" style="19" customWidth="1"/>
    <col min="13" max="13" width="20.08984375" style="3" customWidth="1"/>
    <col min="14" max="14" width="27.90625" style="19" customWidth="1"/>
    <col min="15" max="15" width="22.54296875" style="3" customWidth="1"/>
    <col min="16" max="16" width="27.08984375" style="3" customWidth="1"/>
    <col min="17" max="17" width="23.453125" style="3" customWidth="1"/>
    <col min="18" max="18" width="25" style="3" customWidth="1"/>
    <col min="19" max="16384" width="8.7265625" style="7"/>
  </cols>
  <sheetData>
    <row r="1" spans="1:18" s="8" customFormat="1" ht="15.5" customHeight="1" x14ac:dyDescent="0.3">
      <c r="A1" s="2"/>
      <c r="B1" s="39" t="s">
        <v>214</v>
      </c>
      <c r="C1" s="40"/>
      <c r="D1" s="40"/>
      <c r="E1" s="40"/>
      <c r="F1" s="40"/>
      <c r="G1" s="40"/>
      <c r="H1" s="41"/>
      <c r="J1" s="5"/>
      <c r="K1" s="5"/>
      <c r="L1" s="5"/>
      <c r="M1" s="6"/>
      <c r="N1" s="3"/>
      <c r="O1" s="7"/>
      <c r="P1" s="7"/>
    </row>
    <row r="2" spans="1:18" s="8" customFormat="1" ht="31" customHeight="1" thickBot="1" x14ac:dyDescent="0.35">
      <c r="A2" s="2"/>
      <c r="B2" s="42"/>
      <c r="C2" s="43"/>
      <c r="D2" s="43"/>
      <c r="E2" s="43"/>
      <c r="F2" s="43"/>
      <c r="G2" s="43"/>
      <c r="H2" s="44"/>
      <c r="J2" s="9"/>
      <c r="K2" s="9"/>
      <c r="L2" s="9"/>
      <c r="M2" s="6"/>
      <c r="N2" s="3"/>
      <c r="O2" s="7"/>
      <c r="P2" s="7"/>
    </row>
    <row r="3" spans="1:18" s="8" customFormat="1" x14ac:dyDescent="0.3">
      <c r="A3" s="2"/>
      <c r="B3" s="2"/>
      <c r="C3" s="3"/>
      <c r="D3" s="3"/>
      <c r="E3" s="10"/>
      <c r="F3" s="10"/>
      <c r="G3" s="3"/>
      <c r="H3" s="3"/>
      <c r="I3" s="6"/>
      <c r="J3" s="3"/>
      <c r="K3" s="10"/>
      <c r="L3" s="3"/>
      <c r="M3" s="6"/>
      <c r="N3" s="3"/>
      <c r="O3" s="7"/>
      <c r="P3" s="7"/>
    </row>
    <row r="4" spans="1:18" s="8" customFormat="1" x14ac:dyDescent="0.3">
      <c r="A4" s="2"/>
      <c r="B4" s="2"/>
      <c r="C4" s="3"/>
      <c r="D4" s="3"/>
      <c r="E4" s="10"/>
      <c r="F4" s="10"/>
      <c r="G4" s="3"/>
      <c r="H4" s="3"/>
      <c r="I4" s="6"/>
      <c r="J4" s="3"/>
      <c r="K4" s="10"/>
      <c r="L4" s="3"/>
      <c r="M4" s="7"/>
      <c r="N4" s="3"/>
      <c r="O4" s="7"/>
      <c r="P4" s="7"/>
    </row>
    <row r="5" spans="1:18" s="8" customFormat="1" ht="15.5" customHeight="1" x14ac:dyDescent="0.3">
      <c r="A5" s="32" t="s">
        <v>153</v>
      </c>
      <c r="B5" s="32"/>
      <c r="C5" s="32"/>
      <c r="D5" s="32"/>
      <c r="E5" s="32"/>
      <c r="F5" s="12"/>
      <c r="G5" s="3"/>
      <c r="H5" s="11"/>
      <c r="I5" s="11"/>
      <c r="J5" s="7"/>
      <c r="K5" s="32" t="s">
        <v>154</v>
      </c>
      <c r="L5" s="32"/>
      <c r="M5" s="32"/>
      <c r="N5" s="32"/>
      <c r="O5" s="32"/>
      <c r="P5" s="12"/>
      <c r="Q5" s="3"/>
      <c r="R5" s="11"/>
    </row>
    <row r="6" spans="1:18" s="8" customFormat="1" ht="15.5" customHeight="1" x14ac:dyDescent="0.3">
      <c r="A6" s="12"/>
      <c r="B6" s="12"/>
      <c r="C6" s="12"/>
      <c r="D6" s="12"/>
      <c r="E6" s="12"/>
      <c r="F6" s="12"/>
      <c r="G6" s="3"/>
      <c r="H6" s="7"/>
      <c r="I6" s="13"/>
      <c r="J6" s="12"/>
      <c r="K6" s="12"/>
      <c r="L6" s="12"/>
      <c r="M6" s="12"/>
      <c r="N6" s="12"/>
      <c r="O6" s="12"/>
      <c r="P6" s="12"/>
      <c r="Q6" s="3"/>
      <c r="R6" s="7"/>
    </row>
    <row r="7" spans="1:18" s="1" customFormat="1" ht="33" customHeight="1" x14ac:dyDescent="0.35">
      <c r="A7" s="17" t="s">
        <v>146</v>
      </c>
      <c r="B7" s="14" t="s">
        <v>1</v>
      </c>
      <c r="C7" s="14" t="s">
        <v>147</v>
      </c>
      <c r="D7" s="14" t="s">
        <v>148</v>
      </c>
      <c r="E7" s="14" t="s">
        <v>149</v>
      </c>
      <c r="F7" s="28" t="s">
        <v>151</v>
      </c>
      <c r="G7" s="28" t="s">
        <v>150</v>
      </c>
      <c r="H7" s="28" t="s">
        <v>152</v>
      </c>
      <c r="K7" s="29" t="s">
        <v>146</v>
      </c>
      <c r="L7" s="14" t="s">
        <v>1</v>
      </c>
      <c r="M7" s="14" t="s">
        <v>147</v>
      </c>
      <c r="N7" s="14" t="s">
        <v>148</v>
      </c>
      <c r="O7" s="14" t="s">
        <v>149</v>
      </c>
      <c r="P7" s="28" t="s">
        <v>151</v>
      </c>
      <c r="Q7" s="28" t="s">
        <v>150</v>
      </c>
      <c r="R7" s="28" t="s">
        <v>152</v>
      </c>
    </row>
    <row r="8" spans="1:18" ht="33" customHeight="1" x14ac:dyDescent="0.35">
      <c r="A8" s="17" t="s">
        <v>21</v>
      </c>
      <c r="B8" s="18">
        <v>362</v>
      </c>
      <c r="C8" s="18" t="s">
        <v>7</v>
      </c>
      <c r="D8" s="18">
        <v>1</v>
      </c>
      <c r="E8" s="18">
        <v>0</v>
      </c>
      <c r="F8" s="30">
        <v>3.2507043000000002</v>
      </c>
      <c r="G8" s="30">
        <v>-0.71952397000000001</v>
      </c>
      <c r="H8" s="30">
        <v>3.2163974999999998</v>
      </c>
      <c r="I8" s="7"/>
      <c r="J8" s="7"/>
      <c r="K8" s="29" t="s">
        <v>197</v>
      </c>
      <c r="L8" s="18">
        <v>166</v>
      </c>
      <c r="M8" s="18" t="s">
        <v>3</v>
      </c>
      <c r="N8" s="18">
        <v>-1</v>
      </c>
      <c r="O8" s="18">
        <v>0</v>
      </c>
      <c r="P8" s="30">
        <v>-2.8612815999999999</v>
      </c>
      <c r="Q8" s="30">
        <v>0.90105796000000005</v>
      </c>
      <c r="R8" s="30">
        <v>-2.8431400999999998</v>
      </c>
    </row>
    <row r="9" spans="1:18" ht="33" customHeight="1" x14ac:dyDescent="0.35">
      <c r="A9" s="17" t="s">
        <v>33</v>
      </c>
      <c r="B9" s="18">
        <v>164</v>
      </c>
      <c r="C9" s="18" t="s">
        <v>7</v>
      </c>
      <c r="D9" s="18">
        <v>1</v>
      </c>
      <c r="E9" s="18">
        <v>0</v>
      </c>
      <c r="F9" s="30">
        <v>3.0581230000000001</v>
      </c>
      <c r="G9" s="30">
        <v>-0.63084245000000005</v>
      </c>
      <c r="H9" s="30">
        <v>3.0810962000000002</v>
      </c>
      <c r="I9" s="7"/>
      <c r="J9" s="7"/>
      <c r="K9" s="29" t="s">
        <v>199</v>
      </c>
      <c r="L9" s="18">
        <v>180</v>
      </c>
      <c r="M9" s="18" t="s">
        <v>3</v>
      </c>
      <c r="N9" s="18">
        <v>-1</v>
      </c>
      <c r="O9" s="18">
        <v>0</v>
      </c>
      <c r="P9" s="30">
        <v>-2.8235488000000002</v>
      </c>
      <c r="Q9" s="30">
        <v>0.90775249999999996</v>
      </c>
      <c r="R9" s="30">
        <v>-2.7820355999999999</v>
      </c>
    </row>
    <row r="10" spans="1:18" ht="33" customHeight="1" x14ac:dyDescent="0.35">
      <c r="A10" s="17" t="s">
        <v>139</v>
      </c>
      <c r="B10" s="18">
        <v>85</v>
      </c>
      <c r="C10" s="18" t="s">
        <v>7</v>
      </c>
      <c r="D10" s="18">
        <v>1</v>
      </c>
      <c r="E10" s="18">
        <v>0</v>
      </c>
      <c r="F10" s="30">
        <v>2.9098670000000002</v>
      </c>
      <c r="G10" s="30">
        <v>-0.77174540000000003</v>
      </c>
      <c r="H10" s="30">
        <v>2.9775143000000002</v>
      </c>
      <c r="I10" s="7"/>
      <c r="J10" s="7"/>
      <c r="K10" s="29" t="s">
        <v>187</v>
      </c>
      <c r="L10" s="18">
        <v>132</v>
      </c>
      <c r="M10" s="18" t="s">
        <v>7</v>
      </c>
      <c r="N10" s="18">
        <v>-1</v>
      </c>
      <c r="O10" s="18">
        <v>0</v>
      </c>
      <c r="P10" s="30">
        <v>-2.7254958</v>
      </c>
      <c r="Q10" s="30">
        <v>-0.89783250000000003</v>
      </c>
      <c r="R10" s="30">
        <v>-2.688698</v>
      </c>
    </row>
    <row r="11" spans="1:18" ht="33" customHeight="1" x14ac:dyDescent="0.35">
      <c r="A11" s="17" t="s">
        <v>32</v>
      </c>
      <c r="B11" s="18">
        <v>39</v>
      </c>
      <c r="C11" s="18" t="s">
        <v>7</v>
      </c>
      <c r="D11" s="18">
        <v>1</v>
      </c>
      <c r="E11" s="18">
        <v>0</v>
      </c>
      <c r="F11" s="30">
        <v>2.8317244000000001</v>
      </c>
      <c r="G11" s="30">
        <v>-0.87598233999999997</v>
      </c>
      <c r="H11" s="30">
        <v>2.7737690000000002</v>
      </c>
      <c r="I11" s="7"/>
      <c r="J11" s="7"/>
      <c r="K11" s="29" t="s">
        <v>172</v>
      </c>
      <c r="L11" s="18">
        <v>168</v>
      </c>
      <c r="M11" s="18" t="s">
        <v>7</v>
      </c>
      <c r="N11" s="18">
        <v>-1</v>
      </c>
      <c r="O11" s="18">
        <v>0</v>
      </c>
      <c r="P11" s="30">
        <v>-2.6174840000000001</v>
      </c>
      <c r="Q11" s="30">
        <v>0.87851064999999995</v>
      </c>
      <c r="R11" s="30">
        <v>-2.5819342000000001</v>
      </c>
    </row>
    <row r="12" spans="1:18" ht="33" customHeight="1" x14ac:dyDescent="0.35">
      <c r="A12" s="17" t="s">
        <v>51</v>
      </c>
      <c r="B12" s="18">
        <v>43</v>
      </c>
      <c r="C12" s="18" t="s">
        <v>7</v>
      </c>
      <c r="D12" s="18">
        <v>1</v>
      </c>
      <c r="E12" s="18">
        <v>0</v>
      </c>
      <c r="F12" s="30">
        <v>2.8177430000000001</v>
      </c>
      <c r="G12" s="30">
        <v>-0.91548549999999995</v>
      </c>
      <c r="H12" s="30">
        <v>2.7957353999999999</v>
      </c>
      <c r="I12" s="3"/>
      <c r="J12" s="7"/>
      <c r="K12" s="29" t="s">
        <v>168</v>
      </c>
      <c r="L12" s="18">
        <v>20</v>
      </c>
      <c r="M12" s="18" t="s">
        <v>3</v>
      </c>
      <c r="N12" s="18">
        <v>-1</v>
      </c>
      <c r="O12" s="18">
        <v>0</v>
      </c>
      <c r="P12" s="30">
        <v>-2.5454965000000001</v>
      </c>
      <c r="Q12" s="30">
        <v>1.0521995</v>
      </c>
      <c r="R12" s="30">
        <v>-2.4184163000000001</v>
      </c>
    </row>
    <row r="13" spans="1:18" ht="33" customHeight="1" x14ac:dyDescent="0.35">
      <c r="A13" s="17" t="s">
        <v>56</v>
      </c>
      <c r="B13" s="18">
        <v>123</v>
      </c>
      <c r="C13" s="18" t="s">
        <v>7</v>
      </c>
      <c r="D13" s="18">
        <v>1</v>
      </c>
      <c r="E13" s="18">
        <v>0</v>
      </c>
      <c r="F13" s="30">
        <v>2.8128706999999999</v>
      </c>
      <c r="G13" s="30">
        <v>-0.53782920000000001</v>
      </c>
      <c r="H13" s="30">
        <v>2.7613827999999998</v>
      </c>
      <c r="I13" s="3"/>
      <c r="J13" s="7"/>
      <c r="K13" s="29" t="s">
        <v>163</v>
      </c>
      <c r="L13" s="18">
        <v>20</v>
      </c>
      <c r="M13" s="18" t="s">
        <v>7</v>
      </c>
      <c r="N13" s="18">
        <v>-1</v>
      </c>
      <c r="O13" s="18">
        <v>0</v>
      </c>
      <c r="P13" s="30">
        <v>-2.3164878</v>
      </c>
      <c r="Q13" s="30">
        <v>0.57361359999999995</v>
      </c>
      <c r="R13" s="30">
        <v>-2.2428944</v>
      </c>
    </row>
    <row r="14" spans="1:18" ht="33" customHeight="1" x14ac:dyDescent="0.35">
      <c r="A14" s="17" t="s">
        <v>27</v>
      </c>
      <c r="B14" s="18">
        <v>36</v>
      </c>
      <c r="C14" s="18" t="s">
        <v>7</v>
      </c>
      <c r="D14" s="18">
        <v>1</v>
      </c>
      <c r="E14" s="18">
        <v>0</v>
      </c>
      <c r="F14" s="30">
        <v>2.7984436000000001</v>
      </c>
      <c r="G14" s="30">
        <v>0.53401330000000002</v>
      </c>
      <c r="H14" s="30">
        <v>2.9001397999999998</v>
      </c>
      <c r="I14" s="3"/>
      <c r="J14" s="7"/>
      <c r="K14" s="29" t="s">
        <v>182</v>
      </c>
      <c r="L14" s="18">
        <v>26</v>
      </c>
      <c r="M14" s="18" t="s">
        <v>7</v>
      </c>
      <c r="N14" s="18">
        <v>-1</v>
      </c>
      <c r="O14" s="18">
        <v>0</v>
      </c>
      <c r="P14" s="30">
        <v>-2.3162055000000001</v>
      </c>
      <c r="Q14" s="30">
        <v>1.0155065999999999</v>
      </c>
      <c r="R14" s="30">
        <v>-2.3785178999999999</v>
      </c>
    </row>
    <row r="15" spans="1:18" ht="33" customHeight="1" x14ac:dyDescent="0.35">
      <c r="A15" s="17" t="s">
        <v>133</v>
      </c>
      <c r="B15" s="18">
        <v>34</v>
      </c>
      <c r="C15" s="18" t="s">
        <v>7</v>
      </c>
      <c r="D15" s="18">
        <v>1</v>
      </c>
      <c r="E15" s="18">
        <v>0</v>
      </c>
      <c r="F15" s="30">
        <v>2.6749258</v>
      </c>
      <c r="G15" s="30">
        <v>-0.75204587000000001</v>
      </c>
      <c r="H15" s="30">
        <v>2.5950262999999998</v>
      </c>
      <c r="I15" s="3"/>
      <c r="J15" s="7"/>
      <c r="K15" s="29" t="s">
        <v>18</v>
      </c>
      <c r="L15" s="18">
        <v>97</v>
      </c>
      <c r="M15" s="18" t="s">
        <v>7</v>
      </c>
      <c r="N15" s="18">
        <v>-1</v>
      </c>
      <c r="O15" s="18">
        <v>0</v>
      </c>
      <c r="P15" s="30">
        <v>-2.3148705999999999</v>
      </c>
      <c r="Q15" s="30">
        <v>-1.2956424</v>
      </c>
      <c r="R15" s="30">
        <v>-2.5118554</v>
      </c>
    </row>
    <row r="16" spans="1:18" ht="33" customHeight="1" x14ac:dyDescent="0.35">
      <c r="A16" s="17" t="s">
        <v>28</v>
      </c>
      <c r="B16" s="18">
        <v>110</v>
      </c>
      <c r="C16" s="18" t="s">
        <v>3</v>
      </c>
      <c r="D16" s="18">
        <v>1</v>
      </c>
      <c r="E16" s="18">
        <v>0</v>
      </c>
      <c r="F16" s="30">
        <v>2.6477341999999999</v>
      </c>
      <c r="G16" s="30">
        <v>-0.89266129999999999</v>
      </c>
      <c r="H16" s="30">
        <v>2.6475227000000001</v>
      </c>
      <c r="I16" s="3"/>
      <c r="J16" s="7"/>
      <c r="K16" s="29" t="s">
        <v>164</v>
      </c>
      <c r="L16" s="18">
        <v>33</v>
      </c>
      <c r="M16" s="18" t="s">
        <v>3</v>
      </c>
      <c r="N16" s="18">
        <v>-1</v>
      </c>
      <c r="O16" s="18">
        <v>0</v>
      </c>
      <c r="P16" s="30">
        <v>-2.3134594000000002</v>
      </c>
      <c r="Q16" s="30">
        <v>1.1257254999999999</v>
      </c>
      <c r="R16" s="30">
        <v>-2.1846619</v>
      </c>
    </row>
    <row r="17" spans="1:18" ht="33" customHeight="1" x14ac:dyDescent="0.35">
      <c r="A17" s="17" t="s">
        <v>40</v>
      </c>
      <c r="B17" s="18">
        <v>160</v>
      </c>
      <c r="C17" s="18" t="s">
        <v>3</v>
      </c>
      <c r="D17" s="18">
        <v>1</v>
      </c>
      <c r="E17" s="18">
        <v>0</v>
      </c>
      <c r="F17" s="30">
        <v>2.6285303</v>
      </c>
      <c r="G17" s="30">
        <v>-0.66566210000000003</v>
      </c>
      <c r="H17" s="30">
        <v>2.6804437999999999</v>
      </c>
      <c r="I17" s="3"/>
      <c r="J17" s="7"/>
      <c r="K17" s="29" t="s">
        <v>20</v>
      </c>
      <c r="L17" s="18">
        <v>43</v>
      </c>
      <c r="M17" s="18" t="s">
        <v>7</v>
      </c>
      <c r="N17" s="18">
        <v>-1</v>
      </c>
      <c r="O17" s="18">
        <v>0</v>
      </c>
      <c r="P17" s="30">
        <v>-2.1726893999999999</v>
      </c>
      <c r="Q17" s="30">
        <v>-1.2080348999999999</v>
      </c>
      <c r="R17" s="30">
        <v>-2.1884003000000001</v>
      </c>
    </row>
    <row r="18" spans="1:18" ht="33" customHeight="1" x14ac:dyDescent="0.35">
      <c r="A18" s="17" t="s">
        <v>12</v>
      </c>
      <c r="B18" s="18">
        <v>33</v>
      </c>
      <c r="C18" s="18" t="s">
        <v>7</v>
      </c>
      <c r="D18" s="18">
        <v>1</v>
      </c>
      <c r="E18" s="18">
        <v>0</v>
      </c>
      <c r="F18" s="30">
        <v>2.6246375999999998</v>
      </c>
      <c r="G18" s="30">
        <v>-0.91276429999999997</v>
      </c>
      <c r="H18" s="30">
        <v>2.6659849000000002</v>
      </c>
      <c r="I18" s="3"/>
      <c r="J18" s="7"/>
      <c r="K18" s="29" t="s">
        <v>6</v>
      </c>
      <c r="L18" s="18">
        <v>97</v>
      </c>
      <c r="M18" s="18" t="s">
        <v>3</v>
      </c>
      <c r="N18" s="18">
        <v>-1</v>
      </c>
      <c r="O18" s="18">
        <v>0</v>
      </c>
      <c r="P18" s="30">
        <v>-2.1595209</v>
      </c>
      <c r="Q18" s="30">
        <v>0.92051892999999996</v>
      </c>
      <c r="R18" s="30">
        <v>-2.1083221000000001</v>
      </c>
    </row>
    <row r="19" spans="1:18" ht="33" customHeight="1" x14ac:dyDescent="0.35">
      <c r="A19" s="17" t="s">
        <v>39</v>
      </c>
      <c r="B19" s="18">
        <v>38</v>
      </c>
      <c r="C19" s="18" t="s">
        <v>3</v>
      </c>
      <c r="D19" s="18">
        <v>1</v>
      </c>
      <c r="E19" s="18">
        <v>0</v>
      </c>
      <c r="F19" s="30">
        <v>2.5255390000000002</v>
      </c>
      <c r="G19" s="30">
        <v>-0.42434656999999998</v>
      </c>
      <c r="H19" s="30">
        <v>2.4610219999999998</v>
      </c>
      <c r="I19" s="3"/>
      <c r="J19" s="7"/>
      <c r="K19" s="29" t="s">
        <v>5</v>
      </c>
      <c r="L19" s="18">
        <v>317</v>
      </c>
      <c r="M19" s="18" t="s">
        <v>3</v>
      </c>
      <c r="N19" s="18">
        <v>-1</v>
      </c>
      <c r="O19" s="18">
        <v>0</v>
      </c>
      <c r="P19" s="30">
        <v>-2.1359086</v>
      </c>
      <c r="Q19" s="30">
        <v>-1.0980557</v>
      </c>
      <c r="R19" s="30">
        <v>-2.1723857</v>
      </c>
    </row>
    <row r="20" spans="1:18" ht="33" customHeight="1" x14ac:dyDescent="0.35">
      <c r="A20" s="17" t="s">
        <v>129</v>
      </c>
      <c r="B20" s="18">
        <v>38</v>
      </c>
      <c r="C20" s="18" t="s">
        <v>7</v>
      </c>
      <c r="D20" s="18">
        <v>1</v>
      </c>
      <c r="E20" s="18">
        <v>0</v>
      </c>
      <c r="F20" s="30">
        <v>2.5003052000000001</v>
      </c>
      <c r="G20" s="30">
        <v>-1.4067970000000001</v>
      </c>
      <c r="H20" s="30">
        <v>2.4409996999999999</v>
      </c>
      <c r="I20" s="3"/>
      <c r="J20" s="7"/>
      <c r="K20" s="29" t="s">
        <v>4</v>
      </c>
      <c r="L20" s="18">
        <v>32</v>
      </c>
      <c r="M20" s="18" t="s">
        <v>3</v>
      </c>
      <c r="N20" s="18">
        <v>-1</v>
      </c>
      <c r="O20" s="18">
        <v>0</v>
      </c>
      <c r="P20" s="30">
        <v>-2.1279645</v>
      </c>
      <c r="Q20" s="30">
        <v>-0.8630312</v>
      </c>
      <c r="R20" s="30">
        <v>-2.3206750999999999</v>
      </c>
    </row>
    <row r="21" spans="1:18" ht="33" customHeight="1" x14ac:dyDescent="0.35">
      <c r="A21" s="17" t="s">
        <v>22</v>
      </c>
      <c r="B21" s="18">
        <v>85</v>
      </c>
      <c r="C21" s="18" t="s">
        <v>7</v>
      </c>
      <c r="D21" s="18">
        <v>1</v>
      </c>
      <c r="E21" s="18">
        <v>0</v>
      </c>
      <c r="F21" s="30">
        <v>2.4674244000000001</v>
      </c>
      <c r="G21" s="30">
        <v>0.70924354000000001</v>
      </c>
      <c r="H21" s="30">
        <v>2.4715156999999999</v>
      </c>
      <c r="I21" s="3"/>
      <c r="J21" s="7"/>
      <c r="K21" s="29" t="s">
        <v>8</v>
      </c>
      <c r="L21" s="18">
        <v>27</v>
      </c>
      <c r="M21" s="18" t="s">
        <v>7</v>
      </c>
      <c r="N21" s="18">
        <v>-1</v>
      </c>
      <c r="O21" s="18">
        <v>0</v>
      </c>
      <c r="P21" s="30">
        <v>-2.0771839999999999</v>
      </c>
      <c r="Q21" s="30">
        <v>0.91609359999999995</v>
      </c>
      <c r="R21" s="30">
        <v>-1.8928668</v>
      </c>
    </row>
    <row r="22" spans="1:18" ht="33" customHeight="1" x14ac:dyDescent="0.35">
      <c r="A22" s="17" t="s">
        <v>14</v>
      </c>
      <c r="B22" s="18">
        <v>30</v>
      </c>
      <c r="C22" s="18" t="s">
        <v>7</v>
      </c>
      <c r="D22" s="18">
        <v>1</v>
      </c>
      <c r="E22" s="18">
        <v>0</v>
      </c>
      <c r="F22" s="30">
        <v>2.4629938999999998</v>
      </c>
      <c r="G22" s="30">
        <v>-1.0080453</v>
      </c>
      <c r="H22" s="30">
        <v>2.3403613999999999</v>
      </c>
      <c r="I22" s="3"/>
      <c r="J22" s="7"/>
      <c r="K22" s="29" t="s">
        <v>155</v>
      </c>
      <c r="L22" s="18">
        <v>17</v>
      </c>
      <c r="M22" s="18" t="s">
        <v>3</v>
      </c>
      <c r="N22" s="18">
        <v>-1</v>
      </c>
      <c r="O22" s="18">
        <v>0</v>
      </c>
      <c r="P22" s="30">
        <v>-2.0719514000000001</v>
      </c>
      <c r="Q22" s="30">
        <v>0.83302759999999998</v>
      </c>
      <c r="R22" s="30">
        <v>-1.8585213</v>
      </c>
    </row>
    <row r="23" spans="1:18" ht="33" customHeight="1" x14ac:dyDescent="0.35">
      <c r="A23" s="17" t="s">
        <v>130</v>
      </c>
      <c r="B23" s="18">
        <v>44</v>
      </c>
      <c r="C23" s="18" t="s">
        <v>7</v>
      </c>
      <c r="D23" s="18">
        <v>1</v>
      </c>
      <c r="E23" s="18">
        <v>0</v>
      </c>
      <c r="F23" s="30">
        <v>2.4511666000000001</v>
      </c>
      <c r="G23" s="30">
        <v>-0.80657939999999995</v>
      </c>
      <c r="H23" s="30">
        <v>2.5295052999999998</v>
      </c>
      <c r="I23" s="3"/>
      <c r="J23" s="7"/>
      <c r="K23" s="29" t="s">
        <v>38</v>
      </c>
      <c r="L23" s="18">
        <v>17</v>
      </c>
      <c r="M23" s="18" t="s">
        <v>3</v>
      </c>
      <c r="N23" s="18">
        <v>-1</v>
      </c>
      <c r="O23" s="18">
        <v>1</v>
      </c>
      <c r="P23" s="30">
        <v>-2.0376937000000002</v>
      </c>
      <c r="Q23" s="30">
        <v>1.6502551999999999</v>
      </c>
      <c r="R23" s="30">
        <v>-1.828719</v>
      </c>
    </row>
    <row r="24" spans="1:18" ht="33" customHeight="1" x14ac:dyDescent="0.35">
      <c r="A24" s="17" t="s">
        <v>125</v>
      </c>
      <c r="B24" s="18">
        <v>113</v>
      </c>
      <c r="C24" s="18" t="s">
        <v>3</v>
      </c>
      <c r="D24" s="18">
        <v>1</v>
      </c>
      <c r="E24" s="18">
        <v>0</v>
      </c>
      <c r="F24" s="30">
        <v>2.4358335000000002</v>
      </c>
      <c r="G24" s="30">
        <v>0.91392819999999997</v>
      </c>
      <c r="H24" s="30">
        <v>2.6944767999999999</v>
      </c>
      <c r="I24" s="3"/>
      <c r="J24" s="7"/>
      <c r="K24" s="29" t="s">
        <v>165</v>
      </c>
      <c r="L24" s="18">
        <v>27</v>
      </c>
      <c r="M24" s="18" t="s">
        <v>3</v>
      </c>
      <c r="N24" s="18">
        <v>-1</v>
      </c>
      <c r="O24" s="18">
        <v>0</v>
      </c>
      <c r="P24" s="30">
        <v>-1.9921720000000001</v>
      </c>
      <c r="Q24" s="30">
        <v>1.1397755000000001</v>
      </c>
      <c r="R24" s="30">
        <v>-1.7351972</v>
      </c>
    </row>
    <row r="25" spans="1:18" ht="33" customHeight="1" x14ac:dyDescent="0.35">
      <c r="A25" s="17" t="s">
        <v>131</v>
      </c>
      <c r="B25" s="18">
        <v>39</v>
      </c>
      <c r="C25" s="18" t="s">
        <v>7</v>
      </c>
      <c r="D25" s="18">
        <v>1</v>
      </c>
      <c r="E25" s="18">
        <v>0</v>
      </c>
      <c r="F25" s="30">
        <v>2.3501763000000002</v>
      </c>
      <c r="G25" s="30">
        <v>0.66137343999999998</v>
      </c>
      <c r="H25" s="30">
        <v>2.2728999000000001</v>
      </c>
      <c r="I25" s="3"/>
      <c r="J25" s="7"/>
      <c r="K25" s="29" t="s">
        <v>183</v>
      </c>
      <c r="L25" s="18">
        <v>30</v>
      </c>
      <c r="M25" s="18" t="s">
        <v>7</v>
      </c>
      <c r="N25" s="18">
        <v>-1</v>
      </c>
      <c r="O25" s="18">
        <v>0</v>
      </c>
      <c r="P25" s="30">
        <v>-1.9901717000000001</v>
      </c>
      <c r="Q25" s="30">
        <v>0.71066510000000005</v>
      </c>
      <c r="R25" s="30">
        <v>-2.0822845000000001</v>
      </c>
    </row>
    <row r="26" spans="1:18" ht="33" customHeight="1" x14ac:dyDescent="0.35">
      <c r="A26" s="17" t="s">
        <v>127</v>
      </c>
      <c r="B26" s="18">
        <v>25</v>
      </c>
      <c r="C26" s="18" t="s">
        <v>3</v>
      </c>
      <c r="D26" s="18">
        <v>1</v>
      </c>
      <c r="E26" s="18">
        <v>0</v>
      </c>
      <c r="F26" s="30">
        <v>2.3440685000000001</v>
      </c>
      <c r="G26" s="30">
        <v>-0.99154039999999999</v>
      </c>
      <c r="H26" s="30">
        <v>2.3941707999999999</v>
      </c>
      <c r="I26" s="3"/>
      <c r="J26" s="7"/>
      <c r="K26" s="29" t="s">
        <v>104</v>
      </c>
      <c r="L26" s="18">
        <v>69</v>
      </c>
      <c r="M26" s="18" t="s">
        <v>7</v>
      </c>
      <c r="N26" s="18">
        <v>-1</v>
      </c>
      <c r="O26" s="18">
        <v>-1</v>
      </c>
      <c r="P26" s="30">
        <v>-1.9554373</v>
      </c>
      <c r="Q26" s="30">
        <v>-1.6088107</v>
      </c>
      <c r="R26" s="30">
        <v>-2.2508368000000001</v>
      </c>
    </row>
    <row r="27" spans="1:18" ht="33" customHeight="1" x14ac:dyDescent="0.35">
      <c r="A27" s="17" t="s">
        <v>136</v>
      </c>
      <c r="B27" s="18">
        <v>21</v>
      </c>
      <c r="C27" s="18" t="s">
        <v>7</v>
      </c>
      <c r="D27" s="18">
        <v>1</v>
      </c>
      <c r="E27" s="18">
        <v>0</v>
      </c>
      <c r="F27" s="30">
        <v>2.2420372999999998</v>
      </c>
      <c r="G27" s="30">
        <v>-1.0416554</v>
      </c>
      <c r="H27" s="30">
        <v>2.0011163000000001</v>
      </c>
      <c r="I27" s="3"/>
      <c r="J27" s="7"/>
      <c r="K27" s="29" t="s">
        <v>167</v>
      </c>
      <c r="L27" s="18">
        <v>63</v>
      </c>
      <c r="M27" s="18" t="s">
        <v>3</v>
      </c>
      <c r="N27" s="18">
        <v>-1</v>
      </c>
      <c r="O27" s="18">
        <v>0</v>
      </c>
      <c r="P27" s="30">
        <v>-1.8807125</v>
      </c>
      <c r="Q27" s="30">
        <v>0.93238370000000004</v>
      </c>
      <c r="R27" s="30">
        <v>-1.7501795</v>
      </c>
    </row>
    <row r="28" spans="1:18" ht="33" customHeight="1" x14ac:dyDescent="0.35">
      <c r="A28" s="17" t="s">
        <v>50</v>
      </c>
      <c r="B28" s="18">
        <v>68</v>
      </c>
      <c r="C28" s="18" t="s">
        <v>7</v>
      </c>
      <c r="D28" s="18">
        <v>1</v>
      </c>
      <c r="E28" s="18">
        <v>0</v>
      </c>
      <c r="F28" s="30">
        <v>2.2290131999999998</v>
      </c>
      <c r="G28" s="30">
        <v>-0.78363119999999997</v>
      </c>
      <c r="H28" s="30">
        <v>2.2833416</v>
      </c>
      <c r="I28" s="3"/>
      <c r="J28" s="7"/>
      <c r="K28" s="29" t="s">
        <v>83</v>
      </c>
      <c r="L28" s="18">
        <v>15</v>
      </c>
      <c r="M28" s="18" t="s">
        <v>7</v>
      </c>
      <c r="N28" s="18">
        <v>-1</v>
      </c>
      <c r="O28" s="18">
        <v>1</v>
      </c>
      <c r="P28" s="30">
        <v>-1.8614198</v>
      </c>
      <c r="Q28" s="30">
        <v>1.7356636999999999</v>
      </c>
      <c r="R28" s="30">
        <v>-1.2346025</v>
      </c>
    </row>
    <row r="29" spans="1:18" ht="33" customHeight="1" x14ac:dyDescent="0.35">
      <c r="A29" s="17" t="s">
        <v>37</v>
      </c>
      <c r="B29" s="18">
        <v>93</v>
      </c>
      <c r="C29" s="18" t="s">
        <v>7</v>
      </c>
      <c r="D29" s="18">
        <v>1</v>
      </c>
      <c r="E29" s="18">
        <v>0</v>
      </c>
      <c r="F29" s="30">
        <v>2.1891674999999999</v>
      </c>
      <c r="G29" s="30">
        <v>0.63874595999999995</v>
      </c>
      <c r="H29" s="30">
        <v>2.1359644000000002</v>
      </c>
      <c r="I29" s="3"/>
      <c r="J29" s="7"/>
      <c r="K29" s="29" t="s">
        <v>170</v>
      </c>
      <c r="L29" s="18">
        <v>141</v>
      </c>
      <c r="M29" s="18" t="s">
        <v>7</v>
      </c>
      <c r="N29" s="18">
        <v>-1</v>
      </c>
      <c r="O29" s="18">
        <v>0</v>
      </c>
      <c r="P29" s="30">
        <v>-1.7847921</v>
      </c>
      <c r="Q29" s="30">
        <v>0.93445646999999998</v>
      </c>
      <c r="R29" s="30">
        <v>-1.5882347000000001</v>
      </c>
    </row>
    <row r="30" spans="1:18" ht="33" customHeight="1" x14ac:dyDescent="0.35">
      <c r="A30" s="17" t="s">
        <v>138</v>
      </c>
      <c r="B30" s="18">
        <v>18</v>
      </c>
      <c r="C30" s="18" t="s">
        <v>7</v>
      </c>
      <c r="D30" s="18">
        <v>1</v>
      </c>
      <c r="E30" s="18">
        <v>0</v>
      </c>
      <c r="F30" s="30">
        <v>2.0712025000000001</v>
      </c>
      <c r="G30" s="30">
        <v>1.391151</v>
      </c>
      <c r="H30" s="30">
        <v>2.1483452000000001</v>
      </c>
      <c r="I30" s="3"/>
      <c r="J30" s="7"/>
      <c r="K30" s="29" t="s">
        <v>198</v>
      </c>
      <c r="L30" s="18">
        <v>15</v>
      </c>
      <c r="M30" s="18" t="s">
        <v>3</v>
      </c>
      <c r="N30" s="18">
        <v>-1</v>
      </c>
      <c r="O30" s="18">
        <v>0</v>
      </c>
      <c r="P30" s="30">
        <v>-1.7666587</v>
      </c>
      <c r="Q30" s="30">
        <v>-1.0046831000000001</v>
      </c>
      <c r="R30" s="30">
        <v>-1.7183306</v>
      </c>
    </row>
    <row r="31" spans="1:18" ht="33" customHeight="1" x14ac:dyDescent="0.35">
      <c r="A31" s="17" t="s">
        <v>47</v>
      </c>
      <c r="B31" s="18">
        <v>21</v>
      </c>
      <c r="C31" s="18" t="s">
        <v>7</v>
      </c>
      <c r="D31" s="18">
        <v>1</v>
      </c>
      <c r="E31" s="18">
        <v>0</v>
      </c>
      <c r="F31" s="30">
        <v>2.0557723000000001</v>
      </c>
      <c r="G31" s="30">
        <v>-1.1498668999999999</v>
      </c>
      <c r="H31" s="30">
        <v>2.0454086999999999</v>
      </c>
      <c r="I31" s="3"/>
      <c r="J31" s="7"/>
      <c r="K31" s="29" t="s">
        <v>157</v>
      </c>
      <c r="L31" s="18">
        <v>18</v>
      </c>
      <c r="M31" s="18" t="s">
        <v>7</v>
      </c>
      <c r="N31" s="18">
        <v>-1</v>
      </c>
      <c r="O31" s="18">
        <v>0</v>
      </c>
      <c r="P31" s="30">
        <v>-1.7376465000000001</v>
      </c>
      <c r="Q31" s="30">
        <v>1.3924333</v>
      </c>
      <c r="R31" s="30">
        <v>-1.3252434</v>
      </c>
    </row>
    <row r="32" spans="1:18" ht="33" customHeight="1" x14ac:dyDescent="0.35">
      <c r="A32" s="17" t="s">
        <v>46</v>
      </c>
      <c r="B32" s="18">
        <v>22</v>
      </c>
      <c r="C32" s="18" t="s">
        <v>3</v>
      </c>
      <c r="D32" s="18">
        <v>1</v>
      </c>
      <c r="E32" s="18">
        <v>0</v>
      </c>
      <c r="F32" s="30">
        <v>1.9249510999999999</v>
      </c>
      <c r="G32" s="30">
        <v>-1.2774369000000001</v>
      </c>
      <c r="H32" s="30">
        <v>1.9298754</v>
      </c>
      <c r="I32" s="3"/>
      <c r="J32" s="7"/>
      <c r="K32" s="29" t="s">
        <v>162</v>
      </c>
      <c r="L32" s="18">
        <v>29</v>
      </c>
      <c r="M32" s="18" t="s">
        <v>7</v>
      </c>
      <c r="N32" s="18">
        <v>-1</v>
      </c>
      <c r="O32" s="18">
        <v>0</v>
      </c>
      <c r="P32" s="30">
        <v>-1.7345269000000001</v>
      </c>
      <c r="Q32" s="30">
        <v>1.3141167</v>
      </c>
      <c r="R32" s="30">
        <v>-1.4705526</v>
      </c>
    </row>
    <row r="33" spans="1:18" ht="33" customHeight="1" x14ac:dyDescent="0.35">
      <c r="A33" s="17" t="s">
        <v>141</v>
      </c>
      <c r="B33" s="18">
        <v>18</v>
      </c>
      <c r="C33" s="18" t="s">
        <v>3</v>
      </c>
      <c r="D33" s="18">
        <v>1</v>
      </c>
      <c r="E33" s="18">
        <v>0</v>
      </c>
      <c r="F33" s="30">
        <v>1.9210149000000001</v>
      </c>
      <c r="G33" s="30">
        <v>-1.1849698</v>
      </c>
      <c r="H33" s="30">
        <v>1.8780192</v>
      </c>
      <c r="I33" s="3"/>
      <c r="J33" s="7"/>
      <c r="K33" s="29" t="s">
        <v>159</v>
      </c>
      <c r="L33" s="18">
        <v>21</v>
      </c>
      <c r="M33" s="18" t="s">
        <v>7</v>
      </c>
      <c r="N33" s="18">
        <v>-1</v>
      </c>
      <c r="O33" s="18">
        <v>0</v>
      </c>
      <c r="P33" s="30">
        <v>-1.6653324</v>
      </c>
      <c r="Q33" s="30">
        <v>1.1551412000000001</v>
      </c>
      <c r="R33" s="30">
        <v>-1.6553513</v>
      </c>
    </row>
    <row r="34" spans="1:18" ht="33" customHeight="1" x14ac:dyDescent="0.35">
      <c r="A34" s="17" t="s">
        <v>45</v>
      </c>
      <c r="B34" s="18">
        <v>17</v>
      </c>
      <c r="C34" s="18" t="s">
        <v>3</v>
      </c>
      <c r="D34" s="18">
        <v>1</v>
      </c>
      <c r="E34" s="18">
        <v>0</v>
      </c>
      <c r="F34" s="30">
        <v>1.9111321999999999</v>
      </c>
      <c r="G34" s="30">
        <v>-0.9398571</v>
      </c>
      <c r="H34" s="30">
        <v>1.6964402000000001</v>
      </c>
      <c r="I34" s="3"/>
      <c r="J34" s="7"/>
      <c r="K34" s="29" t="s">
        <v>160</v>
      </c>
      <c r="L34" s="18">
        <v>17</v>
      </c>
      <c r="M34" s="18" t="s">
        <v>7</v>
      </c>
      <c r="N34" s="18">
        <v>-1</v>
      </c>
      <c r="O34" s="18">
        <v>0</v>
      </c>
      <c r="P34" s="30">
        <v>-1.6639203</v>
      </c>
      <c r="Q34" s="30">
        <v>0.92770195</v>
      </c>
      <c r="R34" s="30">
        <v>-1.3800657999999999</v>
      </c>
    </row>
    <row r="35" spans="1:18" ht="33" customHeight="1" x14ac:dyDescent="0.35">
      <c r="A35" s="17" t="s">
        <v>142</v>
      </c>
      <c r="B35" s="18">
        <v>16</v>
      </c>
      <c r="C35" s="18" t="s">
        <v>3</v>
      </c>
      <c r="D35" s="18">
        <v>1</v>
      </c>
      <c r="E35" s="18">
        <v>0</v>
      </c>
      <c r="F35" s="30">
        <v>1.7964448</v>
      </c>
      <c r="G35" s="30">
        <v>-1.3877231999999999</v>
      </c>
      <c r="H35" s="30">
        <v>1.3379394</v>
      </c>
      <c r="I35" s="3"/>
      <c r="J35" s="7"/>
      <c r="K35" s="29" t="s">
        <v>180</v>
      </c>
      <c r="L35" s="18">
        <v>20</v>
      </c>
      <c r="M35" s="18" t="s">
        <v>3</v>
      </c>
      <c r="N35" s="18">
        <v>-1</v>
      </c>
      <c r="O35" s="18">
        <v>0</v>
      </c>
      <c r="P35" s="30">
        <v>-1.6168081999999999</v>
      </c>
      <c r="Q35" s="30">
        <v>-0.88214649999999994</v>
      </c>
      <c r="R35" s="30">
        <v>-1.8438243000000001</v>
      </c>
    </row>
    <row r="36" spans="1:18" ht="33" customHeight="1" x14ac:dyDescent="0.35">
      <c r="A36" s="17" t="s">
        <v>121</v>
      </c>
      <c r="B36" s="18">
        <v>15</v>
      </c>
      <c r="C36" s="18" t="s">
        <v>3</v>
      </c>
      <c r="D36" s="18">
        <v>1</v>
      </c>
      <c r="E36" s="18">
        <v>0</v>
      </c>
      <c r="F36" s="30">
        <v>1.7400804999999999</v>
      </c>
      <c r="G36" s="30">
        <v>-1.4518450000000001</v>
      </c>
      <c r="H36" s="30">
        <v>1.1889643999999999</v>
      </c>
      <c r="I36" s="7"/>
      <c r="J36" s="7"/>
      <c r="K36" s="29" t="s">
        <v>189</v>
      </c>
      <c r="L36" s="18">
        <v>47</v>
      </c>
      <c r="M36" s="18" t="s">
        <v>7</v>
      </c>
      <c r="N36" s="18">
        <v>-1</v>
      </c>
      <c r="O36" s="18">
        <v>0</v>
      </c>
      <c r="P36" s="30">
        <v>-1.6160871999999999</v>
      </c>
      <c r="Q36" s="30">
        <v>-1.1275816999999999</v>
      </c>
      <c r="R36" s="30">
        <v>-1.7345499</v>
      </c>
    </row>
    <row r="37" spans="1:18" ht="33" customHeight="1" x14ac:dyDescent="0.35">
      <c r="A37" s="17" t="s">
        <v>30</v>
      </c>
      <c r="B37" s="18">
        <v>62</v>
      </c>
      <c r="C37" s="18" t="s">
        <v>7</v>
      </c>
      <c r="D37" s="18">
        <v>1</v>
      </c>
      <c r="E37" s="18">
        <v>0</v>
      </c>
      <c r="F37" s="30">
        <v>1.6714606000000001</v>
      </c>
      <c r="G37" s="30">
        <v>0.77058939999999998</v>
      </c>
      <c r="H37" s="30">
        <v>1.8900901999999999</v>
      </c>
      <c r="I37" s="3"/>
      <c r="J37" s="7"/>
      <c r="K37" s="29" t="s">
        <v>166</v>
      </c>
      <c r="L37" s="18">
        <v>25</v>
      </c>
      <c r="M37" s="18" t="s">
        <v>3</v>
      </c>
      <c r="N37" s="18">
        <v>-1</v>
      </c>
      <c r="O37" s="18">
        <v>0</v>
      </c>
      <c r="P37" s="30">
        <v>-1.5875033999999999</v>
      </c>
      <c r="Q37" s="30">
        <v>1.1552676</v>
      </c>
      <c r="R37" s="30">
        <v>-1.2971474999999999</v>
      </c>
    </row>
    <row r="38" spans="1:18" ht="57" customHeight="1" x14ac:dyDescent="0.35">
      <c r="A38" s="17" t="s">
        <v>123</v>
      </c>
      <c r="B38" s="18">
        <v>25</v>
      </c>
      <c r="C38" s="18" t="s">
        <v>7</v>
      </c>
      <c r="D38" s="18">
        <v>1</v>
      </c>
      <c r="E38" s="18">
        <v>0</v>
      </c>
      <c r="F38" s="30">
        <v>1.6682174999999999</v>
      </c>
      <c r="G38" s="30">
        <v>-1.4008429</v>
      </c>
      <c r="H38" s="30">
        <v>1.1563174000000001</v>
      </c>
      <c r="I38" s="3"/>
      <c r="J38" s="7"/>
      <c r="K38" s="29" t="s">
        <v>156</v>
      </c>
      <c r="L38" s="18">
        <v>40</v>
      </c>
      <c r="M38" s="18" t="s">
        <v>3</v>
      </c>
      <c r="N38" s="18">
        <v>-1</v>
      </c>
      <c r="O38" s="18">
        <v>0</v>
      </c>
      <c r="P38" s="30">
        <v>-1.5852568</v>
      </c>
      <c r="Q38" s="30">
        <v>0.90433889999999995</v>
      </c>
      <c r="R38" s="30">
        <v>-1.3590682999999999</v>
      </c>
    </row>
    <row r="39" spans="1:18" ht="33" customHeight="1" x14ac:dyDescent="0.35">
      <c r="A39" s="17" t="s">
        <v>145</v>
      </c>
      <c r="B39" s="18">
        <v>87</v>
      </c>
      <c r="C39" s="18" t="s">
        <v>7</v>
      </c>
      <c r="D39" s="18">
        <v>1</v>
      </c>
      <c r="E39" s="18">
        <v>0</v>
      </c>
      <c r="F39" s="30">
        <v>1.6662983</v>
      </c>
      <c r="G39" s="30">
        <v>-0.62358429999999998</v>
      </c>
      <c r="H39" s="30">
        <v>1.7010238</v>
      </c>
      <c r="I39" s="3"/>
      <c r="J39" s="7"/>
      <c r="K39" s="29" t="s">
        <v>195</v>
      </c>
      <c r="L39" s="18">
        <v>17</v>
      </c>
      <c r="M39" s="18" t="s">
        <v>3</v>
      </c>
      <c r="N39" s="18">
        <v>-1</v>
      </c>
      <c r="O39" s="18">
        <v>0</v>
      </c>
      <c r="P39" s="30">
        <v>-1.5705553000000001</v>
      </c>
      <c r="Q39" s="30">
        <v>1.3340383</v>
      </c>
      <c r="R39" s="30">
        <v>-1.1707164000000001</v>
      </c>
    </row>
    <row r="40" spans="1:18" ht="33" customHeight="1" x14ac:dyDescent="0.35">
      <c r="A40" s="17" t="s">
        <v>126</v>
      </c>
      <c r="B40" s="18">
        <v>44</v>
      </c>
      <c r="C40" s="18" t="s">
        <v>7</v>
      </c>
      <c r="D40" s="18">
        <v>1</v>
      </c>
      <c r="E40" s="18">
        <v>0</v>
      </c>
      <c r="F40" s="30">
        <v>1.6424780000000001</v>
      </c>
      <c r="G40" s="30">
        <v>0.93274179999999995</v>
      </c>
      <c r="H40" s="30">
        <v>1.5840707000000001</v>
      </c>
      <c r="I40" s="3"/>
      <c r="J40" s="7"/>
      <c r="K40" s="29" t="s">
        <v>192</v>
      </c>
      <c r="L40" s="18">
        <v>206</v>
      </c>
      <c r="M40" s="18" t="s">
        <v>7</v>
      </c>
      <c r="N40" s="18">
        <v>-1</v>
      </c>
      <c r="O40" s="18">
        <v>0</v>
      </c>
      <c r="P40" s="30">
        <v>-1.5592556</v>
      </c>
      <c r="Q40" s="30">
        <v>1.0506943</v>
      </c>
      <c r="R40" s="30">
        <v>-1.4040352</v>
      </c>
    </row>
    <row r="41" spans="1:18" ht="33" customHeight="1" x14ac:dyDescent="0.35">
      <c r="A41" s="17" t="s">
        <v>122</v>
      </c>
      <c r="B41" s="18">
        <v>21</v>
      </c>
      <c r="C41" s="18" t="s">
        <v>7</v>
      </c>
      <c r="D41" s="18">
        <v>1</v>
      </c>
      <c r="E41" s="18">
        <v>0</v>
      </c>
      <c r="F41" s="30">
        <v>1.6406681999999999</v>
      </c>
      <c r="G41" s="30">
        <v>-0.96793010000000002</v>
      </c>
      <c r="H41" s="30">
        <v>1.0715892</v>
      </c>
      <c r="I41" s="3"/>
      <c r="J41" s="7"/>
      <c r="K41" s="29" t="s">
        <v>86</v>
      </c>
      <c r="L41" s="18">
        <v>49</v>
      </c>
      <c r="M41" s="18" t="s">
        <v>7</v>
      </c>
      <c r="N41" s="18">
        <v>-1</v>
      </c>
      <c r="O41" s="18">
        <v>1</v>
      </c>
      <c r="P41" s="30">
        <v>-1.4128175999999999</v>
      </c>
      <c r="Q41" s="30">
        <v>1.5094026</v>
      </c>
      <c r="R41" s="30">
        <v>-0.95355780000000001</v>
      </c>
    </row>
    <row r="42" spans="1:18" ht="33" customHeight="1" x14ac:dyDescent="0.35">
      <c r="A42" s="17" t="s">
        <v>143</v>
      </c>
      <c r="B42" s="18">
        <v>148</v>
      </c>
      <c r="C42" s="18" t="s">
        <v>3</v>
      </c>
      <c r="D42" s="18">
        <v>1</v>
      </c>
      <c r="E42" s="18">
        <v>0</v>
      </c>
      <c r="F42" s="30">
        <v>1.6173748999999999</v>
      </c>
      <c r="G42" s="30">
        <v>-0.92440677000000004</v>
      </c>
      <c r="H42" s="30">
        <v>1.3648975999999999</v>
      </c>
      <c r="I42" s="3"/>
      <c r="J42" s="7"/>
      <c r="K42" s="29" t="s">
        <v>169</v>
      </c>
      <c r="L42" s="18">
        <v>124</v>
      </c>
      <c r="M42" s="18" t="s">
        <v>3</v>
      </c>
      <c r="N42" s="18">
        <v>-1</v>
      </c>
      <c r="O42" s="18">
        <v>0</v>
      </c>
      <c r="P42" s="30">
        <v>-1.3782188</v>
      </c>
      <c r="Q42" s="30">
        <v>1.0508717999999999</v>
      </c>
      <c r="R42" s="30">
        <v>-1.3788655000000001</v>
      </c>
    </row>
    <row r="43" spans="1:18" ht="33" customHeight="1" x14ac:dyDescent="0.35">
      <c r="A43" s="17" t="s">
        <v>98</v>
      </c>
      <c r="B43" s="18">
        <v>17</v>
      </c>
      <c r="C43" s="18" t="s">
        <v>7</v>
      </c>
      <c r="D43" s="18">
        <v>1</v>
      </c>
      <c r="E43" s="18">
        <v>-1</v>
      </c>
      <c r="F43" s="30">
        <v>1.4795626</v>
      </c>
      <c r="G43" s="30">
        <v>-1.6315687999999999</v>
      </c>
      <c r="H43" s="30">
        <v>-0.62639754999999997</v>
      </c>
      <c r="I43" s="3"/>
      <c r="J43" s="7"/>
      <c r="K43" s="29" t="s">
        <v>43</v>
      </c>
      <c r="L43" s="18">
        <v>45</v>
      </c>
      <c r="M43" s="18" t="s">
        <v>7</v>
      </c>
      <c r="N43" s="18">
        <v>-1</v>
      </c>
      <c r="O43" s="18">
        <v>0</v>
      </c>
      <c r="P43" s="30">
        <v>-1.3781426999999999</v>
      </c>
      <c r="Q43" s="30">
        <v>0.68733540000000004</v>
      </c>
      <c r="R43" s="30">
        <v>-1.3926936000000001</v>
      </c>
    </row>
    <row r="44" spans="1:18" ht="33" customHeight="1" x14ac:dyDescent="0.35">
      <c r="A44" s="17" t="s">
        <v>134</v>
      </c>
      <c r="B44" s="18">
        <v>30</v>
      </c>
      <c r="C44" s="18" t="s">
        <v>7</v>
      </c>
      <c r="D44" s="18">
        <v>1</v>
      </c>
      <c r="E44" s="18">
        <v>0</v>
      </c>
      <c r="F44" s="30">
        <v>1.4474343000000001</v>
      </c>
      <c r="G44" s="30">
        <v>-1.4069784999999999</v>
      </c>
      <c r="H44" s="30">
        <v>0.95065359999999999</v>
      </c>
      <c r="I44" s="7"/>
      <c r="J44" s="7"/>
      <c r="L44" s="7"/>
      <c r="M44" s="7"/>
      <c r="N44" s="7"/>
      <c r="O44" s="7"/>
      <c r="P44" s="7"/>
      <c r="Q44" s="7"/>
      <c r="R44" s="7"/>
    </row>
    <row r="45" spans="1:18" ht="33" customHeight="1" x14ac:dyDescent="0.35">
      <c r="A45" s="17" t="s">
        <v>68</v>
      </c>
      <c r="B45" s="18">
        <v>163</v>
      </c>
      <c r="C45" s="18" t="s">
        <v>3</v>
      </c>
      <c r="D45" s="18">
        <v>1</v>
      </c>
      <c r="E45" s="18">
        <v>0</v>
      </c>
      <c r="F45" s="30">
        <v>1.3651755999999999</v>
      </c>
      <c r="G45" s="30">
        <v>-0.6053733</v>
      </c>
      <c r="H45" s="30">
        <v>1.2842739999999999</v>
      </c>
      <c r="I45" s="3"/>
      <c r="L45" s="7"/>
      <c r="M45" s="7"/>
      <c r="N45" s="7"/>
      <c r="O45" s="7"/>
      <c r="P45" s="7"/>
      <c r="Q45" s="7"/>
      <c r="R45" s="7"/>
    </row>
    <row r="46" spans="1:18" ht="33" customHeight="1" x14ac:dyDescent="0.35">
      <c r="G46" s="20"/>
      <c r="H46" s="6"/>
      <c r="I46" s="3"/>
      <c r="L46" s="7"/>
      <c r="M46" s="7"/>
      <c r="N46" s="7"/>
      <c r="O46" s="7"/>
      <c r="P46" s="7"/>
      <c r="Q46" s="7"/>
      <c r="R46" s="7"/>
    </row>
    <row r="47" spans="1:18" ht="33" customHeight="1" x14ac:dyDescent="0.35">
      <c r="I47" s="3"/>
      <c r="K47" s="19"/>
      <c r="L47" s="3"/>
      <c r="N47" s="3"/>
      <c r="P47" s="7"/>
      <c r="Q47" s="7"/>
      <c r="R47" s="7"/>
    </row>
    <row r="48" spans="1:18" ht="33" customHeight="1" x14ac:dyDescent="0.35">
      <c r="I48" s="3"/>
    </row>
    <row r="49" spans="9:9" ht="33" customHeight="1" x14ac:dyDescent="0.35">
      <c r="I49" s="3"/>
    </row>
    <row r="50" spans="9:9" ht="33" customHeight="1" x14ac:dyDescent="0.35">
      <c r="I50" s="3"/>
    </row>
    <row r="51" spans="9:9" ht="33" customHeight="1" x14ac:dyDescent="0.35">
      <c r="I51" s="3"/>
    </row>
    <row r="52" spans="9:9" ht="33" customHeight="1" x14ac:dyDescent="0.35">
      <c r="I52" s="7"/>
    </row>
    <row r="53" spans="9:9" ht="33" customHeight="1" x14ac:dyDescent="0.35">
      <c r="I53" s="3"/>
    </row>
    <row r="54" spans="9:9" ht="33" customHeight="1" x14ac:dyDescent="0.35">
      <c r="I54" s="7"/>
    </row>
    <row r="55" spans="9:9" ht="33" customHeight="1" x14ac:dyDescent="0.35">
      <c r="I55" s="3"/>
    </row>
    <row r="56" spans="9:9" ht="33" customHeight="1" x14ac:dyDescent="0.35">
      <c r="I56" s="3"/>
    </row>
    <row r="57" spans="9:9" ht="33" customHeight="1" x14ac:dyDescent="0.35">
      <c r="I57" s="7"/>
    </row>
    <row r="58" spans="9:9" ht="33" customHeight="1" x14ac:dyDescent="0.35">
      <c r="I58" s="3"/>
    </row>
    <row r="59" spans="9:9" ht="33" customHeight="1" x14ac:dyDescent="0.35">
      <c r="I59" s="3"/>
    </row>
    <row r="60" spans="9:9" ht="33" customHeight="1" x14ac:dyDescent="0.35">
      <c r="I60" s="3"/>
    </row>
    <row r="61" spans="9:9" ht="33" customHeight="1" x14ac:dyDescent="0.35">
      <c r="I61" s="3"/>
    </row>
    <row r="62" spans="9:9" ht="33" customHeight="1" x14ac:dyDescent="0.35">
      <c r="I62" s="3"/>
    </row>
    <row r="63" spans="9:9" ht="33" customHeight="1" x14ac:dyDescent="0.35">
      <c r="I63" s="3"/>
    </row>
    <row r="64" spans="9:9" ht="33" customHeight="1" x14ac:dyDescent="0.35">
      <c r="I64" s="3"/>
    </row>
    <row r="65" spans="9:9" ht="33" customHeight="1" x14ac:dyDescent="0.35">
      <c r="I65" s="3"/>
    </row>
    <row r="66" spans="9:9" ht="33" customHeight="1" x14ac:dyDescent="0.35">
      <c r="I66" s="3"/>
    </row>
    <row r="67" spans="9:9" ht="33" customHeight="1" x14ac:dyDescent="0.35">
      <c r="I67" s="3"/>
    </row>
    <row r="68" spans="9:9" ht="33" customHeight="1" x14ac:dyDescent="0.35">
      <c r="I68" s="3"/>
    </row>
    <row r="69" spans="9:9" ht="33" customHeight="1" x14ac:dyDescent="0.35">
      <c r="I69" s="3"/>
    </row>
    <row r="70" spans="9:9" ht="33" customHeight="1" x14ac:dyDescent="0.35">
      <c r="I70" s="3"/>
    </row>
    <row r="71" spans="9:9" ht="33" customHeight="1" x14ac:dyDescent="0.35">
      <c r="I71" s="3"/>
    </row>
    <row r="72" spans="9:9" ht="33" customHeight="1" x14ac:dyDescent="0.35">
      <c r="I72" s="3"/>
    </row>
    <row r="73" spans="9:9" ht="33" customHeight="1" x14ac:dyDescent="0.35">
      <c r="I73" s="3"/>
    </row>
    <row r="74" spans="9:9" ht="33" customHeight="1" x14ac:dyDescent="0.35">
      <c r="I74" s="3"/>
    </row>
    <row r="75" spans="9:9" ht="33" customHeight="1" x14ac:dyDescent="0.35">
      <c r="I75" s="3"/>
    </row>
    <row r="76" spans="9:9" ht="33" customHeight="1" x14ac:dyDescent="0.35">
      <c r="I76" s="3"/>
    </row>
    <row r="77" spans="9:9" ht="33" customHeight="1" x14ac:dyDescent="0.35">
      <c r="I77" s="3"/>
    </row>
    <row r="78" spans="9:9" ht="33" customHeight="1" x14ac:dyDescent="0.35">
      <c r="I78" s="3"/>
    </row>
    <row r="79" spans="9:9" ht="33" customHeight="1" x14ac:dyDescent="0.35">
      <c r="I79" s="3"/>
    </row>
    <row r="80" spans="9:9" ht="33" customHeight="1" x14ac:dyDescent="0.35">
      <c r="I80" s="3"/>
    </row>
    <row r="81" spans="9:9" ht="33" customHeight="1" x14ac:dyDescent="0.35">
      <c r="I81" s="3"/>
    </row>
    <row r="82" spans="9:9" ht="33" customHeight="1" x14ac:dyDescent="0.35">
      <c r="I82" s="3"/>
    </row>
    <row r="83" spans="9:9" ht="33" customHeight="1" x14ac:dyDescent="0.35">
      <c r="I83" s="3"/>
    </row>
    <row r="84" spans="9:9" ht="33" customHeight="1" x14ac:dyDescent="0.35">
      <c r="I84" s="7"/>
    </row>
    <row r="85" spans="9:9" ht="33" customHeight="1" x14ac:dyDescent="0.35">
      <c r="I85" s="3"/>
    </row>
    <row r="86" spans="9:9" ht="33" customHeight="1" x14ac:dyDescent="0.35">
      <c r="I86" s="3"/>
    </row>
    <row r="87" spans="9:9" ht="33" customHeight="1" x14ac:dyDescent="0.35">
      <c r="I87" s="3"/>
    </row>
    <row r="88" spans="9:9" ht="33" customHeight="1" x14ac:dyDescent="0.35">
      <c r="I88" s="3"/>
    </row>
    <row r="89" spans="9:9" ht="33" customHeight="1" x14ac:dyDescent="0.35">
      <c r="I89" s="3"/>
    </row>
    <row r="90" spans="9:9" ht="33" customHeight="1" x14ac:dyDescent="0.35">
      <c r="I90" s="3"/>
    </row>
    <row r="91" spans="9:9" ht="33" customHeight="1" x14ac:dyDescent="0.35">
      <c r="I91" s="3"/>
    </row>
    <row r="92" spans="9:9" ht="33" customHeight="1" x14ac:dyDescent="0.35">
      <c r="I92" s="3"/>
    </row>
    <row r="93" spans="9:9" ht="33" customHeight="1" x14ac:dyDescent="0.35">
      <c r="I93" s="3"/>
    </row>
    <row r="94" spans="9:9" ht="33" customHeight="1" x14ac:dyDescent="0.35">
      <c r="I94" s="3"/>
    </row>
    <row r="95" spans="9:9" ht="33" customHeight="1" x14ac:dyDescent="0.35">
      <c r="I95" s="3"/>
    </row>
    <row r="96" spans="9:9" ht="33" customHeight="1" x14ac:dyDescent="0.35">
      <c r="I96" s="3"/>
    </row>
    <row r="97" spans="9:9" ht="33" customHeight="1" x14ac:dyDescent="0.35">
      <c r="I97" s="7"/>
    </row>
    <row r="98" spans="9:9" ht="33" customHeight="1" x14ac:dyDescent="0.35">
      <c r="I98" s="3"/>
    </row>
    <row r="99" spans="9:9" ht="33" customHeight="1" x14ac:dyDescent="0.35">
      <c r="I99" s="3"/>
    </row>
    <row r="100" spans="9:9" ht="33" customHeight="1" x14ac:dyDescent="0.35">
      <c r="I100" s="3"/>
    </row>
    <row r="101" spans="9:9" ht="33" customHeight="1" x14ac:dyDescent="0.35">
      <c r="I101" s="3"/>
    </row>
    <row r="102" spans="9:9" ht="33" customHeight="1" x14ac:dyDescent="0.35">
      <c r="I102" s="7"/>
    </row>
    <row r="103" spans="9:9" ht="33" customHeight="1" x14ac:dyDescent="0.35">
      <c r="I103" s="3"/>
    </row>
    <row r="104" spans="9:9" ht="33" customHeight="1" x14ac:dyDescent="0.35">
      <c r="I104" s="3"/>
    </row>
    <row r="105" spans="9:9" ht="33" customHeight="1" x14ac:dyDescent="0.35">
      <c r="I105" s="3"/>
    </row>
    <row r="106" spans="9:9" ht="33" customHeight="1" x14ac:dyDescent="0.35">
      <c r="I106" s="3"/>
    </row>
    <row r="107" spans="9:9" ht="33" customHeight="1" x14ac:dyDescent="0.35">
      <c r="I107" s="3"/>
    </row>
    <row r="108" spans="9:9" ht="33" customHeight="1" x14ac:dyDescent="0.35">
      <c r="I108" s="3"/>
    </row>
    <row r="109" spans="9:9" ht="33" customHeight="1" x14ac:dyDescent="0.35">
      <c r="I109" s="7"/>
    </row>
    <row r="110" spans="9:9" ht="33" customHeight="1" x14ac:dyDescent="0.35">
      <c r="I110" s="3"/>
    </row>
    <row r="111" spans="9:9" ht="33" customHeight="1" x14ac:dyDescent="0.35">
      <c r="I111" s="3"/>
    </row>
    <row r="112" spans="9:9" ht="33" customHeight="1" x14ac:dyDescent="0.35">
      <c r="I112" s="3"/>
    </row>
    <row r="113" spans="9:9" ht="33" customHeight="1" x14ac:dyDescent="0.35">
      <c r="I113" s="3"/>
    </row>
    <row r="114" spans="9:9" ht="33" customHeight="1" x14ac:dyDescent="0.35">
      <c r="I114" s="3"/>
    </row>
    <row r="115" spans="9:9" ht="33" customHeight="1" x14ac:dyDescent="0.35">
      <c r="I115" s="3"/>
    </row>
    <row r="116" spans="9:9" ht="33" customHeight="1" x14ac:dyDescent="0.35">
      <c r="I116" s="3"/>
    </row>
    <row r="117" spans="9:9" ht="33" customHeight="1" x14ac:dyDescent="0.35">
      <c r="I117" s="3"/>
    </row>
    <row r="118" spans="9:9" ht="33" customHeight="1" x14ac:dyDescent="0.35">
      <c r="I118" s="3"/>
    </row>
    <row r="119" spans="9:9" ht="33" customHeight="1" x14ac:dyDescent="0.35">
      <c r="I119" s="3"/>
    </row>
    <row r="120" spans="9:9" ht="33" customHeight="1" x14ac:dyDescent="0.35">
      <c r="I120" s="3"/>
    </row>
    <row r="121" spans="9:9" ht="33" customHeight="1" x14ac:dyDescent="0.35">
      <c r="I121" s="3"/>
    </row>
    <row r="122" spans="9:9" ht="33" customHeight="1" x14ac:dyDescent="0.35">
      <c r="I122" s="7"/>
    </row>
    <row r="123" spans="9:9" ht="33" customHeight="1" x14ac:dyDescent="0.35">
      <c r="I123" s="3"/>
    </row>
    <row r="124" spans="9:9" ht="33" customHeight="1" x14ac:dyDescent="0.35">
      <c r="I124" s="3"/>
    </row>
    <row r="125" spans="9:9" ht="33" customHeight="1" x14ac:dyDescent="0.35">
      <c r="I125" s="3"/>
    </row>
    <row r="126" spans="9:9" ht="33" customHeight="1" x14ac:dyDescent="0.35">
      <c r="I126" s="3"/>
    </row>
    <row r="127" spans="9:9" ht="33" customHeight="1" x14ac:dyDescent="0.35">
      <c r="I127" s="3"/>
    </row>
    <row r="128" spans="9:9" ht="33" customHeight="1" x14ac:dyDescent="0.35">
      <c r="I128" s="3"/>
    </row>
    <row r="129" spans="9:9" ht="33" customHeight="1" x14ac:dyDescent="0.35">
      <c r="I129" s="3"/>
    </row>
    <row r="130" spans="9:9" ht="33" customHeight="1" x14ac:dyDescent="0.35">
      <c r="I130" s="3"/>
    </row>
    <row r="131" spans="9:9" ht="33" customHeight="1" x14ac:dyDescent="0.35">
      <c r="I131" s="3"/>
    </row>
    <row r="132" spans="9:9" ht="33" customHeight="1" x14ac:dyDescent="0.35">
      <c r="I132" s="3"/>
    </row>
    <row r="133" spans="9:9" ht="33" customHeight="1" x14ac:dyDescent="0.35">
      <c r="I133" s="3"/>
    </row>
    <row r="134" spans="9:9" ht="33" customHeight="1" x14ac:dyDescent="0.35">
      <c r="I134" s="3"/>
    </row>
    <row r="135" spans="9:9" ht="33" customHeight="1" x14ac:dyDescent="0.35">
      <c r="I135" s="3"/>
    </row>
    <row r="136" spans="9:9" ht="33" customHeight="1" x14ac:dyDescent="0.35">
      <c r="I136" s="3"/>
    </row>
    <row r="137" spans="9:9" ht="33" customHeight="1" x14ac:dyDescent="0.35">
      <c r="I137" s="3"/>
    </row>
    <row r="138" spans="9:9" ht="33" customHeight="1" x14ac:dyDescent="0.35">
      <c r="I138" s="3"/>
    </row>
    <row r="139" spans="9:9" ht="33" customHeight="1" x14ac:dyDescent="0.35">
      <c r="I139" s="3"/>
    </row>
    <row r="140" spans="9:9" ht="33" customHeight="1" x14ac:dyDescent="0.35">
      <c r="I140" s="3"/>
    </row>
    <row r="141" spans="9:9" ht="33" customHeight="1" x14ac:dyDescent="0.35">
      <c r="I141" s="3"/>
    </row>
    <row r="142" spans="9:9" ht="33" customHeight="1" x14ac:dyDescent="0.35">
      <c r="I142" s="7"/>
    </row>
    <row r="143" spans="9:9" ht="33" customHeight="1" x14ac:dyDescent="0.35">
      <c r="I143" s="3"/>
    </row>
    <row r="144" spans="9:9" ht="33" customHeight="1" x14ac:dyDescent="0.35">
      <c r="I144" s="3"/>
    </row>
    <row r="145" spans="9:9" ht="33" customHeight="1" x14ac:dyDescent="0.35">
      <c r="I145" s="3"/>
    </row>
    <row r="146" spans="9:9" ht="33" customHeight="1" x14ac:dyDescent="0.35">
      <c r="I146" s="3"/>
    </row>
    <row r="147" spans="9:9" ht="33" customHeight="1" x14ac:dyDescent="0.35">
      <c r="I147" s="3"/>
    </row>
    <row r="148" spans="9:9" ht="33" customHeight="1" x14ac:dyDescent="0.35">
      <c r="I148" s="3"/>
    </row>
    <row r="149" spans="9:9" ht="33" customHeight="1" x14ac:dyDescent="0.35">
      <c r="I149" s="3"/>
    </row>
    <row r="150" spans="9:9" ht="33" customHeight="1" x14ac:dyDescent="0.35">
      <c r="I150" s="3"/>
    </row>
    <row r="151" spans="9:9" ht="33" customHeight="1" x14ac:dyDescent="0.35">
      <c r="I151" s="3"/>
    </row>
    <row r="152" spans="9:9" ht="33" customHeight="1" x14ac:dyDescent="0.35">
      <c r="I152" s="3"/>
    </row>
    <row r="153" spans="9:9" ht="33" customHeight="1" x14ac:dyDescent="0.35">
      <c r="I153" s="3"/>
    </row>
    <row r="154" spans="9:9" ht="33" customHeight="1" x14ac:dyDescent="0.35">
      <c r="I154" s="7"/>
    </row>
    <row r="155" spans="9:9" ht="33" customHeight="1" x14ac:dyDescent="0.35">
      <c r="I155" s="3"/>
    </row>
    <row r="156" spans="9:9" ht="33" customHeight="1" x14ac:dyDescent="0.35">
      <c r="I156" s="3"/>
    </row>
    <row r="157" spans="9:9" ht="33" customHeight="1" x14ac:dyDescent="0.35">
      <c r="I157" s="3"/>
    </row>
    <row r="158" spans="9:9" ht="33" customHeight="1" x14ac:dyDescent="0.35">
      <c r="I158" s="3"/>
    </row>
    <row r="159" spans="9:9" ht="33" customHeight="1" x14ac:dyDescent="0.35">
      <c r="I159" s="3"/>
    </row>
    <row r="160" spans="9:9" ht="33" customHeight="1" x14ac:dyDescent="0.35">
      <c r="I160" s="3"/>
    </row>
    <row r="161" spans="9:9" ht="33" customHeight="1" x14ac:dyDescent="0.35">
      <c r="I161" s="3"/>
    </row>
    <row r="162" spans="9:9" ht="33" customHeight="1" x14ac:dyDescent="0.35">
      <c r="I162" s="3"/>
    </row>
    <row r="163" spans="9:9" ht="33" customHeight="1" x14ac:dyDescent="0.35">
      <c r="I163" s="3"/>
    </row>
    <row r="164" spans="9:9" ht="33" customHeight="1" x14ac:dyDescent="0.35">
      <c r="I164" s="3"/>
    </row>
    <row r="165" spans="9:9" ht="33" customHeight="1" x14ac:dyDescent="0.35">
      <c r="I165" s="3"/>
    </row>
    <row r="166" spans="9:9" ht="33" customHeight="1" x14ac:dyDescent="0.35">
      <c r="I166" s="3"/>
    </row>
    <row r="167" spans="9:9" ht="33" customHeight="1" x14ac:dyDescent="0.35">
      <c r="I167" s="3"/>
    </row>
    <row r="168" spans="9:9" ht="33" customHeight="1" x14ac:dyDescent="0.35">
      <c r="I168" s="3"/>
    </row>
    <row r="169" spans="9:9" ht="33" customHeight="1" x14ac:dyDescent="0.35">
      <c r="I169" s="3"/>
    </row>
    <row r="170" spans="9:9" ht="33" customHeight="1" x14ac:dyDescent="0.35">
      <c r="I170" s="3"/>
    </row>
    <row r="171" spans="9:9" ht="33" customHeight="1" x14ac:dyDescent="0.35">
      <c r="I171" s="3"/>
    </row>
    <row r="172" spans="9:9" ht="33" customHeight="1" x14ac:dyDescent="0.35">
      <c r="I172" s="3"/>
    </row>
    <row r="173" spans="9:9" ht="33" customHeight="1" x14ac:dyDescent="0.35">
      <c r="I173" s="3"/>
    </row>
    <row r="174" spans="9:9" ht="33" customHeight="1" x14ac:dyDescent="0.35">
      <c r="I174" s="3"/>
    </row>
    <row r="175" spans="9:9" ht="33" customHeight="1" x14ac:dyDescent="0.35">
      <c r="I175" s="3"/>
    </row>
    <row r="176" spans="9:9" ht="33" customHeight="1" x14ac:dyDescent="0.35">
      <c r="I176" s="3"/>
    </row>
    <row r="177" spans="9:9" ht="33" customHeight="1" x14ac:dyDescent="0.35">
      <c r="I177" s="3"/>
    </row>
    <row r="178" spans="9:9" ht="33" customHeight="1" x14ac:dyDescent="0.35">
      <c r="I178" s="3"/>
    </row>
    <row r="179" spans="9:9" ht="33" customHeight="1" x14ac:dyDescent="0.35">
      <c r="I179" s="3"/>
    </row>
    <row r="180" spans="9:9" ht="33" customHeight="1" x14ac:dyDescent="0.35">
      <c r="I180" s="3"/>
    </row>
    <row r="181" spans="9:9" ht="33" customHeight="1" x14ac:dyDescent="0.35">
      <c r="I181" s="3"/>
    </row>
    <row r="182" spans="9:9" ht="33" customHeight="1" x14ac:dyDescent="0.35">
      <c r="I182" s="3"/>
    </row>
    <row r="183" spans="9:9" ht="33" customHeight="1" x14ac:dyDescent="0.35">
      <c r="I183" s="7"/>
    </row>
    <row r="184" spans="9:9" ht="33" customHeight="1" x14ac:dyDescent="0.35">
      <c r="I184" s="3"/>
    </row>
    <row r="185" spans="9:9" ht="33" customHeight="1" x14ac:dyDescent="0.35">
      <c r="I185" s="3"/>
    </row>
    <row r="186" spans="9:9" ht="33" customHeight="1" x14ac:dyDescent="0.35">
      <c r="I186" s="3"/>
    </row>
    <row r="187" spans="9:9" ht="33" customHeight="1" x14ac:dyDescent="0.35">
      <c r="I187" s="3"/>
    </row>
    <row r="188" spans="9:9" ht="33" customHeight="1" x14ac:dyDescent="0.35">
      <c r="I188" s="3"/>
    </row>
    <row r="189" spans="9:9" ht="33" customHeight="1" x14ac:dyDescent="0.35">
      <c r="I189" s="3"/>
    </row>
    <row r="190" spans="9:9" ht="33" customHeight="1" x14ac:dyDescent="0.35">
      <c r="I190" s="3"/>
    </row>
    <row r="191" spans="9:9" ht="33" customHeight="1" x14ac:dyDescent="0.35">
      <c r="I191" s="3"/>
    </row>
    <row r="192" spans="9:9" ht="33" customHeight="1" x14ac:dyDescent="0.35">
      <c r="I192" s="3"/>
    </row>
    <row r="193" spans="9:9" ht="33" customHeight="1" x14ac:dyDescent="0.35">
      <c r="I193" s="3"/>
    </row>
    <row r="194" spans="9:9" ht="33" customHeight="1" x14ac:dyDescent="0.35">
      <c r="I194" s="3"/>
    </row>
    <row r="195" spans="9:9" ht="33" customHeight="1" x14ac:dyDescent="0.35">
      <c r="I195" s="3"/>
    </row>
    <row r="196" spans="9:9" ht="33" customHeight="1" x14ac:dyDescent="0.35">
      <c r="I196" s="3"/>
    </row>
    <row r="197" spans="9:9" ht="33" customHeight="1" x14ac:dyDescent="0.35">
      <c r="I197" s="7"/>
    </row>
    <row r="198" spans="9:9" ht="33" customHeight="1" x14ac:dyDescent="0.35">
      <c r="I198" s="3"/>
    </row>
    <row r="199" spans="9:9" ht="33" customHeight="1" x14ac:dyDescent="0.35">
      <c r="I199" s="3"/>
    </row>
    <row r="200" spans="9:9" ht="33" customHeight="1" x14ac:dyDescent="0.35">
      <c r="I200" s="3"/>
    </row>
    <row r="201" spans="9:9" ht="33" customHeight="1" x14ac:dyDescent="0.35">
      <c r="I201" s="3"/>
    </row>
    <row r="202" spans="9:9" ht="33" customHeight="1" x14ac:dyDescent="0.35">
      <c r="I202" s="3"/>
    </row>
    <row r="203" spans="9:9" ht="33" customHeight="1" x14ac:dyDescent="0.35">
      <c r="I203" s="3"/>
    </row>
    <row r="204" spans="9:9" ht="33" customHeight="1" x14ac:dyDescent="0.35">
      <c r="I204" s="3"/>
    </row>
    <row r="205" spans="9:9" ht="33" customHeight="1" x14ac:dyDescent="0.35">
      <c r="I205" s="3"/>
    </row>
    <row r="206" spans="9:9" ht="33" customHeight="1" x14ac:dyDescent="0.35">
      <c r="I206" s="7"/>
    </row>
    <row r="207" spans="9:9" ht="33" customHeight="1" x14ac:dyDescent="0.35">
      <c r="I207" s="3"/>
    </row>
    <row r="208" spans="9:9" ht="33" customHeight="1" x14ac:dyDescent="0.35">
      <c r="I208" s="3"/>
    </row>
    <row r="209" spans="9:9" ht="33" customHeight="1" x14ac:dyDescent="0.35">
      <c r="I209" s="3"/>
    </row>
    <row r="210" spans="9:9" ht="33" customHeight="1" x14ac:dyDescent="0.35">
      <c r="I210" s="3"/>
    </row>
    <row r="211" spans="9:9" ht="33" customHeight="1" x14ac:dyDescent="0.35">
      <c r="I211" s="3"/>
    </row>
    <row r="212" spans="9:9" ht="33" customHeight="1" x14ac:dyDescent="0.35">
      <c r="I212" s="3"/>
    </row>
    <row r="213" spans="9:9" ht="33" customHeight="1" x14ac:dyDescent="0.35">
      <c r="I213" s="3"/>
    </row>
    <row r="214" spans="9:9" ht="33" customHeight="1" x14ac:dyDescent="0.35">
      <c r="I214" s="3"/>
    </row>
    <row r="215" spans="9:9" ht="33" customHeight="1" x14ac:dyDescent="0.35">
      <c r="I215" s="3"/>
    </row>
    <row r="216" spans="9:9" ht="33" customHeight="1" x14ac:dyDescent="0.35">
      <c r="I216" s="3"/>
    </row>
    <row r="217" spans="9:9" ht="33" customHeight="1" x14ac:dyDescent="0.35">
      <c r="I217" s="3"/>
    </row>
    <row r="218" spans="9:9" ht="33" customHeight="1" x14ac:dyDescent="0.35">
      <c r="I218" s="3"/>
    </row>
    <row r="219" spans="9:9" ht="33" customHeight="1" x14ac:dyDescent="0.35">
      <c r="I219" s="3"/>
    </row>
    <row r="220" spans="9:9" ht="33" customHeight="1" x14ac:dyDescent="0.35">
      <c r="I220" s="3"/>
    </row>
    <row r="221" spans="9:9" ht="33" customHeight="1" x14ac:dyDescent="0.35">
      <c r="I221" s="3"/>
    </row>
    <row r="222" spans="9:9" ht="33" customHeight="1" x14ac:dyDescent="0.35">
      <c r="I222" s="3"/>
    </row>
    <row r="223" spans="9:9" ht="33" customHeight="1" x14ac:dyDescent="0.35">
      <c r="I223" s="3"/>
    </row>
    <row r="224" spans="9:9" ht="33" customHeight="1" x14ac:dyDescent="0.35">
      <c r="I224" s="3"/>
    </row>
    <row r="225" spans="9:9" ht="33" customHeight="1" x14ac:dyDescent="0.35">
      <c r="I225" s="3"/>
    </row>
    <row r="226" spans="9:9" ht="33" customHeight="1" x14ac:dyDescent="0.35">
      <c r="I226" s="3"/>
    </row>
    <row r="227" spans="9:9" ht="33" customHeight="1" x14ac:dyDescent="0.35">
      <c r="I227" s="3"/>
    </row>
    <row r="228" spans="9:9" ht="33" customHeight="1" x14ac:dyDescent="0.35">
      <c r="I228" s="3"/>
    </row>
    <row r="229" spans="9:9" ht="33" customHeight="1" x14ac:dyDescent="0.35">
      <c r="I229" s="3"/>
    </row>
    <row r="230" spans="9:9" ht="33" customHeight="1" x14ac:dyDescent="0.35">
      <c r="I230" s="3"/>
    </row>
    <row r="231" spans="9:9" ht="33" customHeight="1" x14ac:dyDescent="0.35">
      <c r="I231" s="3"/>
    </row>
    <row r="232" spans="9:9" ht="33" customHeight="1" x14ac:dyDescent="0.35">
      <c r="I232" s="3"/>
    </row>
    <row r="233" spans="9:9" ht="33" customHeight="1" x14ac:dyDescent="0.35">
      <c r="I233" s="3"/>
    </row>
    <row r="234" spans="9:9" ht="33" customHeight="1" x14ac:dyDescent="0.35">
      <c r="I234" s="3"/>
    </row>
    <row r="235" spans="9:9" ht="33" customHeight="1" x14ac:dyDescent="0.35">
      <c r="I235" s="3"/>
    </row>
    <row r="236" spans="9:9" ht="33" customHeight="1" x14ac:dyDescent="0.35">
      <c r="I236" s="3"/>
    </row>
    <row r="237" spans="9:9" ht="33" customHeight="1" x14ac:dyDescent="0.35">
      <c r="I237" s="3"/>
    </row>
    <row r="238" spans="9:9" ht="33" customHeight="1" x14ac:dyDescent="0.35">
      <c r="I238" s="3"/>
    </row>
    <row r="239" spans="9:9" ht="33" customHeight="1" x14ac:dyDescent="0.35">
      <c r="I239" s="3"/>
    </row>
    <row r="240" spans="9:9" ht="33" customHeight="1" x14ac:dyDescent="0.35">
      <c r="I240" s="3"/>
    </row>
    <row r="241" spans="9:9" ht="33" customHeight="1" x14ac:dyDescent="0.35">
      <c r="I241" s="3"/>
    </row>
    <row r="242" spans="9:9" ht="33" customHeight="1" x14ac:dyDescent="0.35">
      <c r="I242" s="3"/>
    </row>
    <row r="243" spans="9:9" ht="33" customHeight="1" x14ac:dyDescent="0.35">
      <c r="I243" s="3"/>
    </row>
    <row r="244" spans="9:9" ht="33" customHeight="1" x14ac:dyDescent="0.35">
      <c r="I244" s="3"/>
    </row>
    <row r="245" spans="9:9" ht="33" customHeight="1" x14ac:dyDescent="0.35">
      <c r="I245" s="3"/>
    </row>
    <row r="246" spans="9:9" ht="33" customHeight="1" x14ac:dyDescent="0.35">
      <c r="I246" s="3"/>
    </row>
    <row r="247" spans="9:9" ht="33" customHeight="1" x14ac:dyDescent="0.35">
      <c r="I247" s="3"/>
    </row>
    <row r="248" spans="9:9" ht="33" customHeight="1" x14ac:dyDescent="0.35">
      <c r="I248" s="3"/>
    </row>
    <row r="249" spans="9:9" ht="33" customHeight="1" x14ac:dyDescent="0.35">
      <c r="I249" s="3"/>
    </row>
    <row r="250" spans="9:9" ht="33" customHeight="1" x14ac:dyDescent="0.35">
      <c r="I250" s="3"/>
    </row>
    <row r="251" spans="9:9" ht="33" customHeight="1" x14ac:dyDescent="0.35">
      <c r="I251" s="3"/>
    </row>
    <row r="252" spans="9:9" ht="33" customHeight="1" x14ac:dyDescent="0.35">
      <c r="I252" s="3"/>
    </row>
    <row r="253" spans="9:9" ht="33" customHeight="1" x14ac:dyDescent="0.35">
      <c r="I253" s="3"/>
    </row>
    <row r="254" spans="9:9" ht="33" customHeight="1" x14ac:dyDescent="0.35">
      <c r="I254" s="3"/>
    </row>
    <row r="255" spans="9:9" ht="33" customHeight="1" x14ac:dyDescent="0.35">
      <c r="I255" s="3"/>
    </row>
    <row r="256" spans="9:9" ht="33" customHeight="1" x14ac:dyDescent="0.35">
      <c r="I256" s="3"/>
    </row>
    <row r="257" spans="9:9" ht="33" customHeight="1" x14ac:dyDescent="0.35">
      <c r="I257" s="3"/>
    </row>
    <row r="258" spans="9:9" ht="33" customHeight="1" x14ac:dyDescent="0.35">
      <c r="I258" s="3"/>
    </row>
    <row r="259" spans="9:9" ht="33" customHeight="1" x14ac:dyDescent="0.35">
      <c r="I259" s="3"/>
    </row>
    <row r="260" spans="9:9" ht="33" customHeight="1" x14ac:dyDescent="0.35">
      <c r="I260" s="3"/>
    </row>
    <row r="261" spans="9:9" ht="33" customHeight="1" x14ac:dyDescent="0.35">
      <c r="I261" s="3"/>
    </row>
    <row r="262" spans="9:9" ht="33" customHeight="1" x14ac:dyDescent="0.35">
      <c r="I262" s="3"/>
    </row>
    <row r="263" spans="9:9" ht="33" customHeight="1" x14ac:dyDescent="0.35">
      <c r="I263" s="3"/>
    </row>
    <row r="264" spans="9:9" ht="33" customHeight="1" x14ac:dyDescent="0.35">
      <c r="I264" s="3"/>
    </row>
    <row r="265" spans="9:9" ht="33" customHeight="1" x14ac:dyDescent="0.35">
      <c r="I265" s="3"/>
    </row>
    <row r="266" spans="9:9" ht="33" customHeight="1" x14ac:dyDescent="0.35">
      <c r="I266" s="3"/>
    </row>
    <row r="267" spans="9:9" ht="33" customHeight="1" x14ac:dyDescent="0.35">
      <c r="I267" s="3"/>
    </row>
    <row r="268" spans="9:9" ht="33" customHeight="1" x14ac:dyDescent="0.35">
      <c r="I268" s="3"/>
    </row>
    <row r="269" spans="9:9" ht="33" customHeight="1" x14ac:dyDescent="0.35">
      <c r="I269" s="3"/>
    </row>
    <row r="270" spans="9:9" ht="33" customHeight="1" x14ac:dyDescent="0.35">
      <c r="I270" s="3"/>
    </row>
    <row r="271" spans="9:9" ht="33" customHeight="1" x14ac:dyDescent="0.35">
      <c r="I271" s="3"/>
    </row>
    <row r="272" spans="9:9" ht="33" customHeight="1" x14ac:dyDescent="0.35">
      <c r="I272" s="3"/>
    </row>
    <row r="273" spans="9:9" ht="33" customHeight="1" x14ac:dyDescent="0.35">
      <c r="I273" s="3"/>
    </row>
    <row r="274" spans="9:9" ht="33" customHeight="1" x14ac:dyDescent="0.35">
      <c r="I274" s="3"/>
    </row>
    <row r="275" spans="9:9" ht="33" customHeight="1" x14ac:dyDescent="0.35">
      <c r="I275" s="3"/>
    </row>
    <row r="276" spans="9:9" ht="33" customHeight="1" x14ac:dyDescent="0.35">
      <c r="I276" s="3"/>
    </row>
    <row r="277" spans="9:9" ht="33" customHeight="1" x14ac:dyDescent="0.35">
      <c r="I277" s="3"/>
    </row>
    <row r="278" spans="9:9" ht="33" customHeight="1" x14ac:dyDescent="0.35">
      <c r="I278" s="3"/>
    </row>
    <row r="279" spans="9:9" ht="33" customHeight="1" x14ac:dyDescent="0.35">
      <c r="I279" s="3"/>
    </row>
    <row r="280" spans="9:9" ht="33" customHeight="1" x14ac:dyDescent="0.35">
      <c r="I280" s="7"/>
    </row>
    <row r="281" spans="9:9" ht="33" customHeight="1" x14ac:dyDescent="0.35">
      <c r="I281" s="3"/>
    </row>
    <row r="282" spans="9:9" ht="33" customHeight="1" x14ac:dyDescent="0.35">
      <c r="I282" s="3"/>
    </row>
    <row r="283" spans="9:9" ht="33" customHeight="1" x14ac:dyDescent="0.35">
      <c r="I283" s="3"/>
    </row>
    <row r="284" spans="9:9" ht="33" customHeight="1" x14ac:dyDescent="0.35">
      <c r="I284" s="3"/>
    </row>
    <row r="285" spans="9:9" ht="33" customHeight="1" x14ac:dyDescent="0.35">
      <c r="I285" s="3"/>
    </row>
    <row r="286" spans="9:9" ht="33" customHeight="1" x14ac:dyDescent="0.35">
      <c r="I286" s="3"/>
    </row>
    <row r="287" spans="9:9" ht="33" customHeight="1" x14ac:dyDescent="0.35">
      <c r="I287" s="3"/>
    </row>
    <row r="288" spans="9:9" ht="33" customHeight="1" x14ac:dyDescent="0.35">
      <c r="I288" s="3"/>
    </row>
    <row r="289" spans="9:9" ht="33" customHeight="1" x14ac:dyDescent="0.35">
      <c r="I289" s="3"/>
    </row>
    <row r="290" spans="9:9" ht="33" customHeight="1" x14ac:dyDescent="0.35">
      <c r="I290" s="3"/>
    </row>
    <row r="291" spans="9:9" ht="33" customHeight="1" x14ac:dyDescent="0.35">
      <c r="I291" s="3"/>
    </row>
    <row r="292" spans="9:9" ht="33" customHeight="1" x14ac:dyDescent="0.35">
      <c r="I292" s="3"/>
    </row>
    <row r="293" spans="9:9" ht="33" customHeight="1" x14ac:dyDescent="0.35">
      <c r="I293" s="3"/>
    </row>
    <row r="294" spans="9:9" ht="33" customHeight="1" x14ac:dyDescent="0.35">
      <c r="I294" s="3"/>
    </row>
    <row r="295" spans="9:9" ht="33" customHeight="1" x14ac:dyDescent="0.35">
      <c r="I295" s="3"/>
    </row>
    <row r="296" spans="9:9" ht="33" customHeight="1" x14ac:dyDescent="0.35">
      <c r="I296" s="3"/>
    </row>
    <row r="297" spans="9:9" ht="33" customHeight="1" x14ac:dyDescent="0.35">
      <c r="I297" s="3"/>
    </row>
    <row r="298" spans="9:9" ht="33" customHeight="1" x14ac:dyDescent="0.35">
      <c r="I298" s="3"/>
    </row>
    <row r="299" spans="9:9" ht="33" customHeight="1" x14ac:dyDescent="0.35">
      <c r="I299" s="3"/>
    </row>
    <row r="300" spans="9:9" ht="33" customHeight="1" x14ac:dyDescent="0.35">
      <c r="I300" s="3"/>
    </row>
    <row r="301" spans="9:9" ht="33" customHeight="1" x14ac:dyDescent="0.35">
      <c r="I301" s="3"/>
    </row>
    <row r="302" spans="9:9" ht="33" customHeight="1" x14ac:dyDescent="0.35">
      <c r="I302" s="3"/>
    </row>
    <row r="303" spans="9:9" ht="33" customHeight="1" x14ac:dyDescent="0.35">
      <c r="I303" s="3"/>
    </row>
    <row r="304" spans="9:9" ht="33" customHeight="1" x14ac:dyDescent="0.35">
      <c r="I304" s="3"/>
    </row>
    <row r="305" spans="9:9" ht="33" customHeight="1" x14ac:dyDescent="0.35">
      <c r="I305" s="3"/>
    </row>
    <row r="306" spans="9:9" ht="33" customHeight="1" x14ac:dyDescent="0.35">
      <c r="I306" s="3"/>
    </row>
    <row r="307" spans="9:9" ht="33" customHeight="1" x14ac:dyDescent="0.35">
      <c r="I307" s="3"/>
    </row>
    <row r="308" spans="9:9" ht="33" customHeight="1" x14ac:dyDescent="0.35">
      <c r="I308" s="3"/>
    </row>
    <row r="309" spans="9:9" ht="33" customHeight="1" x14ac:dyDescent="0.35">
      <c r="I309" s="3"/>
    </row>
    <row r="310" spans="9:9" ht="33" customHeight="1" x14ac:dyDescent="0.35">
      <c r="I310" s="3"/>
    </row>
    <row r="311" spans="9:9" ht="33" customHeight="1" x14ac:dyDescent="0.35">
      <c r="I311" s="3"/>
    </row>
    <row r="312" spans="9:9" ht="33" customHeight="1" x14ac:dyDescent="0.35">
      <c r="I312" s="3"/>
    </row>
    <row r="313" spans="9:9" ht="33" customHeight="1" x14ac:dyDescent="0.35">
      <c r="I313" s="3"/>
    </row>
    <row r="314" spans="9:9" ht="33" customHeight="1" x14ac:dyDescent="0.35">
      <c r="I314" s="7"/>
    </row>
    <row r="315" spans="9:9" ht="33" customHeight="1" x14ac:dyDescent="0.35">
      <c r="I315" s="3"/>
    </row>
    <row r="316" spans="9:9" ht="33" customHeight="1" x14ac:dyDescent="0.35">
      <c r="I316" s="3"/>
    </row>
    <row r="317" spans="9:9" ht="33" customHeight="1" x14ac:dyDescent="0.35">
      <c r="I317" s="3"/>
    </row>
    <row r="318" spans="9:9" ht="33" customHeight="1" x14ac:dyDescent="0.35">
      <c r="I318" s="3"/>
    </row>
    <row r="319" spans="9:9" ht="33" customHeight="1" x14ac:dyDescent="0.35">
      <c r="I319" s="3"/>
    </row>
    <row r="320" spans="9:9" ht="33" customHeight="1" x14ac:dyDescent="0.35">
      <c r="I320" s="3"/>
    </row>
    <row r="321" spans="9:9" ht="33" customHeight="1" x14ac:dyDescent="0.35">
      <c r="I321" s="7"/>
    </row>
    <row r="322" spans="9:9" ht="33" customHeight="1" x14ac:dyDescent="0.35">
      <c r="I322" s="3"/>
    </row>
    <row r="323" spans="9:9" ht="33" customHeight="1" x14ac:dyDescent="0.35">
      <c r="I323" s="3"/>
    </row>
    <row r="324" spans="9:9" ht="33" customHeight="1" x14ac:dyDescent="0.35">
      <c r="I324" s="7"/>
    </row>
    <row r="325" spans="9:9" ht="33" customHeight="1" x14ac:dyDescent="0.35">
      <c r="I325" s="3"/>
    </row>
    <row r="326" spans="9:9" ht="33" customHeight="1" x14ac:dyDescent="0.35">
      <c r="I326" s="7"/>
    </row>
    <row r="327" spans="9:9" ht="33" customHeight="1" x14ac:dyDescent="0.35">
      <c r="I327" s="7"/>
    </row>
    <row r="328" spans="9:9" ht="33" customHeight="1" x14ac:dyDescent="0.35">
      <c r="I328" s="3"/>
    </row>
    <row r="329" spans="9:9" ht="33" customHeight="1" x14ac:dyDescent="0.35">
      <c r="I329" s="7"/>
    </row>
    <row r="330" spans="9:9" ht="33" customHeight="1" x14ac:dyDescent="0.35">
      <c r="I330" s="3"/>
    </row>
    <row r="331" spans="9:9" ht="33" customHeight="1" x14ac:dyDescent="0.35">
      <c r="I331" s="3"/>
    </row>
    <row r="332" spans="9:9" ht="33" customHeight="1" x14ac:dyDescent="0.35">
      <c r="I332" s="3"/>
    </row>
    <row r="333" spans="9:9" ht="33" customHeight="1" x14ac:dyDescent="0.35">
      <c r="I333" s="3"/>
    </row>
    <row r="334" spans="9:9" ht="33" customHeight="1" x14ac:dyDescent="0.35">
      <c r="I334" s="7"/>
    </row>
    <row r="335" spans="9:9" ht="33" customHeight="1" x14ac:dyDescent="0.35">
      <c r="I335" s="3"/>
    </row>
    <row r="336" spans="9:9" ht="33" customHeight="1" x14ac:dyDescent="0.35">
      <c r="I336" s="3"/>
    </row>
    <row r="337" spans="9:9" ht="33" customHeight="1" x14ac:dyDescent="0.35">
      <c r="I337" s="3"/>
    </row>
    <row r="338" spans="9:9" ht="33" customHeight="1" x14ac:dyDescent="0.35">
      <c r="I338" s="3"/>
    </row>
    <row r="339" spans="9:9" ht="33" customHeight="1" x14ac:dyDescent="0.35">
      <c r="I339" s="7"/>
    </row>
    <row r="340" spans="9:9" ht="33" customHeight="1" x14ac:dyDescent="0.35">
      <c r="I340" s="3"/>
    </row>
    <row r="341" spans="9:9" ht="33" customHeight="1" x14ac:dyDescent="0.35">
      <c r="I341" s="3"/>
    </row>
    <row r="342" spans="9:9" ht="33" customHeight="1" x14ac:dyDescent="0.35">
      <c r="I342" s="3"/>
    </row>
    <row r="343" spans="9:9" ht="33" customHeight="1" x14ac:dyDescent="0.35">
      <c r="I343" s="7"/>
    </row>
    <row r="344" spans="9:9" ht="33" customHeight="1" x14ac:dyDescent="0.35">
      <c r="I344" s="7"/>
    </row>
    <row r="345" spans="9:9" ht="33" customHeight="1" x14ac:dyDescent="0.35">
      <c r="I345" s="7"/>
    </row>
    <row r="346" spans="9:9" ht="33" customHeight="1" x14ac:dyDescent="0.35">
      <c r="I346" s="7"/>
    </row>
    <row r="347" spans="9:9" ht="33" customHeight="1" x14ac:dyDescent="0.35">
      <c r="I347" s="7"/>
    </row>
    <row r="348" spans="9:9" ht="33" customHeight="1" x14ac:dyDescent="0.35">
      <c r="I348" s="7"/>
    </row>
    <row r="349" spans="9:9" ht="33" customHeight="1" x14ac:dyDescent="0.35">
      <c r="I349" s="7"/>
    </row>
    <row r="350" spans="9:9" ht="33" customHeight="1" x14ac:dyDescent="0.35">
      <c r="I350" s="7"/>
    </row>
    <row r="351" spans="9:9" ht="33" customHeight="1" x14ac:dyDescent="0.35">
      <c r="I351" s="7"/>
    </row>
    <row r="352" spans="9:9" ht="33" customHeight="1" x14ac:dyDescent="0.35">
      <c r="I352" s="3"/>
    </row>
    <row r="353" spans="9:9" ht="33" customHeight="1" x14ac:dyDescent="0.35">
      <c r="I353" s="3"/>
    </row>
    <row r="354" spans="9:9" ht="33" customHeight="1" x14ac:dyDescent="0.35">
      <c r="I354" s="3"/>
    </row>
  </sheetData>
  <autoFilter ref="K7:R7">
    <sortState ref="K8:R17">
      <sortCondition ref="P7"/>
    </sortState>
  </autoFilter>
  <mergeCells count="3">
    <mergeCell ref="A5:E5"/>
    <mergeCell ref="B1:H2"/>
    <mergeCell ref="K5:O5"/>
  </mergeCells>
  <conditionalFormatting sqref="D8:F45 N8:O43">
    <cfRule type="cellIs" dxfId="5" priority="12" operator="equal">
      <formula>-1</formula>
    </cfRule>
    <cfRule type="cellIs" dxfId="4" priority="13" operator="equal">
      <formula>1</formula>
    </cfRule>
  </conditionalFormatting>
  <conditionalFormatting sqref="F8:H45">
    <cfRule type="colorScale" priority="1521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P8:P43">
    <cfRule type="colorScale" priority="1787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Q8:Q43">
    <cfRule type="colorScale" priority="1788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R8:R43">
    <cfRule type="colorScale" priority="1789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25" right="0.25" top="0.75" bottom="0.75" header="0.3" footer="0.3"/>
  <pageSetup scale="2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4"/>
  <sheetViews>
    <sheetView zoomScale="52" zoomScaleNormal="52" workbookViewId="0">
      <selection activeCell="D9" sqref="D9"/>
    </sheetView>
  </sheetViews>
  <sheetFormatPr defaultRowHeight="15" x14ac:dyDescent="0.35"/>
  <cols>
    <col min="1" max="1" width="69.54296875" style="2" customWidth="1"/>
    <col min="2" max="3" width="14.7265625" style="3" customWidth="1"/>
    <col min="4" max="4" width="25.90625" style="3" customWidth="1"/>
    <col min="5" max="5" width="21.81640625" style="3" customWidth="1"/>
    <col min="6" max="6" width="23.90625" style="3" customWidth="1"/>
    <col min="7" max="7" width="21.453125" style="3" customWidth="1"/>
    <col min="8" max="8" width="26.1796875" style="19" customWidth="1"/>
    <col min="9" max="9" width="21.1796875" style="20" customWidth="1"/>
    <col min="10" max="10" width="14.7265625" style="3" customWidth="1"/>
    <col min="11" max="11" width="89.6328125" style="3" customWidth="1"/>
    <col min="12" max="12" width="20.1796875" style="19" customWidth="1"/>
    <col min="13" max="13" width="20.08984375" style="3" customWidth="1"/>
    <col min="14" max="14" width="27.90625" style="19" customWidth="1"/>
    <col min="15" max="15" width="22.54296875" style="3" customWidth="1"/>
    <col min="16" max="16" width="27.08984375" style="3" customWidth="1"/>
    <col min="17" max="17" width="23.453125" style="3" customWidth="1"/>
    <col min="18" max="18" width="26.36328125" style="3" customWidth="1"/>
    <col min="19" max="16384" width="8.7265625" style="7"/>
  </cols>
  <sheetData>
    <row r="1" spans="1:18" s="8" customFormat="1" ht="15.5" customHeight="1" x14ac:dyDescent="0.3">
      <c r="A1" s="2"/>
      <c r="B1" s="33" t="s">
        <v>215</v>
      </c>
      <c r="C1" s="34"/>
      <c r="D1" s="34"/>
      <c r="E1" s="34"/>
      <c r="F1" s="34"/>
      <c r="G1" s="34"/>
      <c r="H1" s="35"/>
      <c r="J1" s="5"/>
      <c r="K1" s="5"/>
      <c r="L1" s="5"/>
      <c r="M1" s="6"/>
      <c r="N1" s="3"/>
      <c r="O1" s="7"/>
      <c r="P1" s="7"/>
    </row>
    <row r="2" spans="1:18" s="8" customFormat="1" ht="31" customHeight="1" thickBot="1" x14ac:dyDescent="0.35">
      <c r="A2" s="2"/>
      <c r="B2" s="36"/>
      <c r="C2" s="37"/>
      <c r="D2" s="37"/>
      <c r="E2" s="37"/>
      <c r="F2" s="37"/>
      <c r="G2" s="37"/>
      <c r="H2" s="38"/>
      <c r="J2" s="9"/>
      <c r="K2" s="9"/>
      <c r="L2" s="9"/>
      <c r="M2" s="6"/>
      <c r="N2" s="3"/>
      <c r="O2" s="7"/>
      <c r="P2" s="7"/>
    </row>
    <row r="3" spans="1:18" s="8" customFormat="1" x14ac:dyDescent="0.3">
      <c r="A3" s="2"/>
      <c r="B3" s="2"/>
      <c r="C3" s="3"/>
      <c r="D3" s="3"/>
      <c r="E3" s="10"/>
      <c r="F3" s="10"/>
      <c r="G3" s="3"/>
      <c r="H3" s="3"/>
      <c r="I3" s="6"/>
      <c r="J3" s="3"/>
      <c r="K3" s="10"/>
      <c r="L3" s="3"/>
      <c r="M3" s="6"/>
      <c r="N3" s="3"/>
      <c r="O3" s="7"/>
      <c r="P3" s="7"/>
    </row>
    <row r="4" spans="1:18" s="8" customFormat="1" x14ac:dyDescent="0.3">
      <c r="A4" s="2"/>
      <c r="B4" s="2"/>
      <c r="C4" s="3"/>
      <c r="D4" s="3"/>
      <c r="E4" s="10"/>
      <c r="F4" s="10"/>
      <c r="G4" s="3"/>
      <c r="H4" s="3"/>
      <c r="I4" s="6"/>
      <c r="J4" s="3"/>
      <c r="K4" s="10"/>
      <c r="L4" s="3"/>
      <c r="M4" s="7"/>
      <c r="N4" s="3"/>
      <c r="O4" s="7"/>
      <c r="P4" s="7"/>
    </row>
    <row r="5" spans="1:18" s="8" customFormat="1" ht="15.5" customHeight="1" x14ac:dyDescent="0.3">
      <c r="A5" s="32" t="s">
        <v>201</v>
      </c>
      <c r="B5" s="32"/>
      <c r="C5" s="32"/>
      <c r="D5" s="32"/>
      <c r="E5" s="32"/>
      <c r="F5" s="12"/>
      <c r="G5" s="3"/>
      <c r="H5" s="11"/>
      <c r="I5" s="11"/>
      <c r="J5" s="7"/>
      <c r="K5" s="32" t="s">
        <v>202</v>
      </c>
      <c r="L5" s="32"/>
      <c r="M5" s="32"/>
      <c r="N5" s="32"/>
      <c r="O5" s="32"/>
      <c r="P5" s="12"/>
      <c r="Q5" s="3"/>
      <c r="R5" s="11"/>
    </row>
    <row r="6" spans="1:18" s="8" customFormat="1" ht="15.5" customHeight="1" x14ac:dyDescent="0.3">
      <c r="A6" s="12"/>
      <c r="B6" s="12"/>
      <c r="C6" s="12"/>
      <c r="D6" s="12"/>
      <c r="E6" s="12"/>
      <c r="F6" s="12"/>
      <c r="G6" s="3"/>
      <c r="H6" s="7"/>
      <c r="I6" s="13"/>
      <c r="J6" s="12"/>
      <c r="K6" s="12"/>
      <c r="L6" s="12"/>
      <c r="M6" s="12"/>
      <c r="N6" s="12"/>
      <c r="O6" s="12"/>
      <c r="P6" s="12"/>
      <c r="Q6" s="3"/>
      <c r="R6" s="7"/>
    </row>
    <row r="7" spans="1:18" s="1" customFormat="1" ht="33" customHeight="1" x14ac:dyDescent="0.35">
      <c r="A7" s="17" t="s">
        <v>146</v>
      </c>
      <c r="B7" s="14" t="s">
        <v>1</v>
      </c>
      <c r="C7" s="14" t="s">
        <v>147</v>
      </c>
      <c r="D7" s="14" t="s">
        <v>209</v>
      </c>
      <c r="E7" s="14" t="s">
        <v>149</v>
      </c>
      <c r="F7" s="28" t="s">
        <v>152</v>
      </c>
      <c r="G7" s="28" t="s">
        <v>150</v>
      </c>
      <c r="H7" s="28" t="s">
        <v>151</v>
      </c>
      <c r="K7" s="29" t="s">
        <v>146</v>
      </c>
      <c r="L7" s="14" t="s">
        <v>1</v>
      </c>
      <c r="M7" s="14" t="s">
        <v>147</v>
      </c>
      <c r="N7" s="14" t="s">
        <v>209</v>
      </c>
      <c r="O7" s="14" t="s">
        <v>149</v>
      </c>
      <c r="P7" s="28" t="s">
        <v>152</v>
      </c>
      <c r="Q7" s="28" t="s">
        <v>150</v>
      </c>
      <c r="R7" s="28" t="s">
        <v>151</v>
      </c>
    </row>
    <row r="8" spans="1:18" ht="33" customHeight="1" x14ac:dyDescent="0.35">
      <c r="A8" s="29" t="s">
        <v>21</v>
      </c>
      <c r="B8" s="18">
        <v>362</v>
      </c>
      <c r="C8" s="18" t="s">
        <v>7</v>
      </c>
      <c r="D8" s="18">
        <v>1</v>
      </c>
      <c r="E8" s="18">
        <v>0</v>
      </c>
      <c r="F8" s="30">
        <v>3.2163974999999998</v>
      </c>
      <c r="G8" s="30">
        <v>-0.71952397000000001</v>
      </c>
      <c r="H8" s="30">
        <v>3.2507043000000002</v>
      </c>
      <c r="I8" s="7"/>
      <c r="J8" s="7"/>
      <c r="K8" s="31" t="s">
        <v>197</v>
      </c>
      <c r="L8" s="18">
        <v>166</v>
      </c>
      <c r="M8" s="18" t="s">
        <v>3</v>
      </c>
      <c r="N8" s="18">
        <v>-1</v>
      </c>
      <c r="O8" s="18">
        <v>0</v>
      </c>
      <c r="P8" s="30">
        <v>-2.8431400999999998</v>
      </c>
      <c r="Q8" s="30">
        <v>0.90105796000000005</v>
      </c>
      <c r="R8" s="30">
        <v>-2.8612815999999999</v>
      </c>
    </row>
    <row r="9" spans="1:18" ht="33" customHeight="1" x14ac:dyDescent="0.35">
      <c r="A9" s="29" t="s">
        <v>31</v>
      </c>
      <c r="B9" s="18">
        <v>293</v>
      </c>
      <c r="C9" s="18" t="s">
        <v>7</v>
      </c>
      <c r="D9" s="18">
        <v>1</v>
      </c>
      <c r="E9" s="18">
        <v>0</v>
      </c>
      <c r="F9" s="30">
        <v>3.0941580000000002</v>
      </c>
      <c r="G9" s="30">
        <v>0.70380450000000006</v>
      </c>
      <c r="H9" s="30">
        <v>3.0890825</v>
      </c>
      <c r="I9" s="7"/>
      <c r="J9" s="7"/>
      <c r="K9" s="31" t="s">
        <v>199</v>
      </c>
      <c r="L9" s="18">
        <v>180</v>
      </c>
      <c r="M9" s="18" t="s">
        <v>3</v>
      </c>
      <c r="N9" s="18">
        <v>-1</v>
      </c>
      <c r="O9" s="18">
        <v>0</v>
      </c>
      <c r="P9" s="30">
        <v>-2.7820355999999999</v>
      </c>
      <c r="Q9" s="30">
        <v>0.90775249999999996</v>
      </c>
      <c r="R9" s="30">
        <v>-2.8235488000000002</v>
      </c>
    </row>
    <row r="10" spans="1:18" ht="33" customHeight="1" x14ac:dyDescent="0.35">
      <c r="A10" s="29" t="s">
        <v>52</v>
      </c>
      <c r="B10" s="18">
        <v>183</v>
      </c>
      <c r="C10" s="18" t="s">
        <v>7</v>
      </c>
      <c r="D10" s="18">
        <v>1</v>
      </c>
      <c r="E10" s="18">
        <v>0</v>
      </c>
      <c r="F10" s="30">
        <v>3.0756866999999999</v>
      </c>
      <c r="G10" s="30">
        <v>-0.63821969999999995</v>
      </c>
      <c r="H10" s="30">
        <v>3.0025550000000001</v>
      </c>
      <c r="I10" s="7"/>
      <c r="J10" s="7"/>
      <c r="K10" s="31" t="s">
        <v>172</v>
      </c>
      <c r="L10" s="18">
        <v>168</v>
      </c>
      <c r="M10" s="18" t="s">
        <v>7</v>
      </c>
      <c r="N10" s="18">
        <v>-1</v>
      </c>
      <c r="O10" s="18">
        <v>0</v>
      </c>
      <c r="P10" s="30">
        <v>-2.5819342000000001</v>
      </c>
      <c r="Q10" s="30">
        <v>0.87851064999999995</v>
      </c>
      <c r="R10" s="30">
        <v>-2.6174840000000001</v>
      </c>
    </row>
    <row r="11" spans="1:18" ht="33" customHeight="1" x14ac:dyDescent="0.35">
      <c r="A11" s="29" t="s">
        <v>10</v>
      </c>
      <c r="B11" s="18">
        <v>44</v>
      </c>
      <c r="C11" s="18" t="s">
        <v>7</v>
      </c>
      <c r="D11" s="18">
        <v>1</v>
      </c>
      <c r="E11" s="18">
        <v>0</v>
      </c>
      <c r="F11" s="30">
        <v>2.9450474</v>
      </c>
      <c r="G11" s="30">
        <v>1.2428207</v>
      </c>
      <c r="H11" s="30">
        <v>2.9296663000000001</v>
      </c>
      <c r="I11" s="7"/>
      <c r="J11" s="7"/>
      <c r="K11" s="31" t="s">
        <v>190</v>
      </c>
      <c r="L11" s="18">
        <v>32</v>
      </c>
      <c r="M11" s="18" t="s">
        <v>7</v>
      </c>
      <c r="N11" s="18">
        <v>-1</v>
      </c>
      <c r="O11" s="18">
        <v>0</v>
      </c>
      <c r="P11" s="30">
        <v>-2.5165315000000001</v>
      </c>
      <c r="Q11" s="30">
        <v>1.0046538</v>
      </c>
      <c r="R11" s="30">
        <v>-2.5599612999999999</v>
      </c>
    </row>
    <row r="12" spans="1:18" ht="33" customHeight="1" x14ac:dyDescent="0.35">
      <c r="A12" s="29" t="s">
        <v>27</v>
      </c>
      <c r="B12" s="18">
        <v>36</v>
      </c>
      <c r="C12" s="18" t="s">
        <v>7</v>
      </c>
      <c r="D12" s="18">
        <v>1</v>
      </c>
      <c r="E12" s="18">
        <v>0</v>
      </c>
      <c r="F12" s="30">
        <v>2.9001397999999998</v>
      </c>
      <c r="G12" s="30">
        <v>0.53401330000000002</v>
      </c>
      <c r="H12" s="30">
        <v>2.7984436000000001</v>
      </c>
      <c r="I12" s="3"/>
      <c r="J12" s="7"/>
      <c r="K12" s="31" t="s">
        <v>18</v>
      </c>
      <c r="L12" s="18">
        <v>97</v>
      </c>
      <c r="M12" s="18" t="s">
        <v>7</v>
      </c>
      <c r="N12" s="18">
        <v>-1</v>
      </c>
      <c r="O12" s="18">
        <v>0</v>
      </c>
      <c r="P12" s="30">
        <v>-2.5118554</v>
      </c>
      <c r="Q12" s="30">
        <v>-1.2956424</v>
      </c>
      <c r="R12" s="30">
        <v>-2.3148705999999999</v>
      </c>
    </row>
    <row r="13" spans="1:18" ht="33" customHeight="1" x14ac:dyDescent="0.35">
      <c r="A13" s="29" t="s">
        <v>51</v>
      </c>
      <c r="B13" s="18">
        <v>43</v>
      </c>
      <c r="C13" s="18" t="s">
        <v>7</v>
      </c>
      <c r="D13" s="18">
        <v>1</v>
      </c>
      <c r="E13" s="18">
        <v>0</v>
      </c>
      <c r="F13" s="30">
        <v>2.7957353999999999</v>
      </c>
      <c r="G13" s="30">
        <v>-0.91548549999999995</v>
      </c>
      <c r="H13" s="30">
        <v>2.8177430000000001</v>
      </c>
      <c r="I13" s="3"/>
      <c r="J13" s="7"/>
      <c r="K13" s="31" t="s">
        <v>182</v>
      </c>
      <c r="L13" s="18">
        <v>26</v>
      </c>
      <c r="M13" s="18" t="s">
        <v>7</v>
      </c>
      <c r="N13" s="18">
        <v>-1</v>
      </c>
      <c r="O13" s="18">
        <v>0</v>
      </c>
      <c r="P13" s="30">
        <v>-2.3785178999999999</v>
      </c>
      <c r="Q13" s="30">
        <v>1.0155065999999999</v>
      </c>
      <c r="R13" s="30">
        <v>-2.3162055000000001</v>
      </c>
    </row>
    <row r="14" spans="1:18" ht="33" customHeight="1" x14ac:dyDescent="0.35">
      <c r="A14" s="29" t="s">
        <v>32</v>
      </c>
      <c r="B14" s="18">
        <v>39</v>
      </c>
      <c r="C14" s="18" t="s">
        <v>7</v>
      </c>
      <c r="D14" s="18">
        <v>1</v>
      </c>
      <c r="E14" s="18">
        <v>0</v>
      </c>
      <c r="F14" s="30">
        <v>2.7737690000000002</v>
      </c>
      <c r="G14" s="30">
        <v>-0.87598233999999997</v>
      </c>
      <c r="H14" s="30">
        <v>2.8317244000000001</v>
      </c>
      <c r="I14" s="3"/>
      <c r="J14" s="7"/>
      <c r="K14" s="31" t="s">
        <v>16</v>
      </c>
      <c r="L14" s="18">
        <v>52</v>
      </c>
      <c r="M14" s="18" t="s">
        <v>7</v>
      </c>
      <c r="N14" s="18">
        <v>-1</v>
      </c>
      <c r="O14" s="18">
        <v>0</v>
      </c>
      <c r="P14" s="30">
        <v>-2.3659750000000002</v>
      </c>
      <c r="Q14" s="30">
        <v>-1.0223684</v>
      </c>
      <c r="R14" s="30">
        <v>-2.3841996000000001</v>
      </c>
    </row>
    <row r="15" spans="1:18" ht="33" customHeight="1" x14ac:dyDescent="0.35">
      <c r="A15" s="29" t="s">
        <v>19</v>
      </c>
      <c r="B15" s="18">
        <v>55</v>
      </c>
      <c r="C15" s="18" t="s">
        <v>7</v>
      </c>
      <c r="D15" s="18">
        <v>1</v>
      </c>
      <c r="E15" s="18">
        <v>0</v>
      </c>
      <c r="F15" s="30">
        <v>2.7007240000000001</v>
      </c>
      <c r="G15" s="30">
        <v>0.84547055000000004</v>
      </c>
      <c r="H15" s="30">
        <v>2.5711569999999999</v>
      </c>
      <c r="I15" s="3"/>
      <c r="J15" s="7"/>
      <c r="K15" s="31" t="s">
        <v>44</v>
      </c>
      <c r="L15" s="18">
        <v>176</v>
      </c>
      <c r="M15" s="18" t="s">
        <v>7</v>
      </c>
      <c r="N15" s="18">
        <v>-1</v>
      </c>
      <c r="O15" s="18">
        <v>-1</v>
      </c>
      <c r="P15" s="30">
        <v>-2.3532712</v>
      </c>
      <c r="Q15" s="30">
        <v>-1.6111768</v>
      </c>
      <c r="R15" s="30">
        <v>-2.040969</v>
      </c>
    </row>
    <row r="16" spans="1:18" ht="33" customHeight="1" x14ac:dyDescent="0.35">
      <c r="A16" s="29" t="s">
        <v>125</v>
      </c>
      <c r="B16" s="18">
        <v>113</v>
      </c>
      <c r="C16" s="18" t="s">
        <v>3</v>
      </c>
      <c r="D16" s="18">
        <v>1</v>
      </c>
      <c r="E16" s="18">
        <v>0</v>
      </c>
      <c r="F16" s="30">
        <v>2.6944767999999999</v>
      </c>
      <c r="G16" s="30">
        <v>0.91392819999999997</v>
      </c>
      <c r="H16" s="30">
        <v>2.4358335000000002</v>
      </c>
      <c r="I16" s="3"/>
      <c r="J16" s="7"/>
      <c r="K16" s="31" t="s">
        <v>185</v>
      </c>
      <c r="L16" s="18">
        <v>53</v>
      </c>
      <c r="M16" s="18" t="s">
        <v>7</v>
      </c>
      <c r="N16" s="18">
        <v>-1</v>
      </c>
      <c r="O16" s="18">
        <v>0</v>
      </c>
      <c r="P16" s="30">
        <v>-2.3465585999999998</v>
      </c>
      <c r="Q16" s="30">
        <v>-1.0190188</v>
      </c>
      <c r="R16" s="30">
        <v>-2.4071294999999999</v>
      </c>
    </row>
    <row r="17" spans="1:18" ht="33" customHeight="1" x14ac:dyDescent="0.35">
      <c r="A17" s="29" t="s">
        <v>40</v>
      </c>
      <c r="B17" s="18">
        <v>160</v>
      </c>
      <c r="C17" s="18" t="s">
        <v>3</v>
      </c>
      <c r="D17" s="18">
        <v>1</v>
      </c>
      <c r="E17" s="18">
        <v>0</v>
      </c>
      <c r="F17" s="30">
        <v>2.6804437999999999</v>
      </c>
      <c r="G17" s="30">
        <v>-0.66566210000000003</v>
      </c>
      <c r="H17" s="30">
        <v>2.6285303</v>
      </c>
      <c r="I17" s="3"/>
      <c r="J17" s="7"/>
      <c r="K17" s="31" t="s">
        <v>181</v>
      </c>
      <c r="L17" s="18">
        <v>15</v>
      </c>
      <c r="M17" s="18" t="s">
        <v>7</v>
      </c>
      <c r="N17" s="18">
        <v>-1</v>
      </c>
      <c r="O17" s="18">
        <v>0</v>
      </c>
      <c r="P17" s="30">
        <v>-2.339102</v>
      </c>
      <c r="Q17" s="30">
        <v>0.56236900000000001</v>
      </c>
      <c r="R17" s="30">
        <v>-2.1900675000000001</v>
      </c>
    </row>
    <row r="18" spans="1:18" ht="33" customHeight="1" x14ac:dyDescent="0.35">
      <c r="A18" s="29" t="s">
        <v>17</v>
      </c>
      <c r="B18" s="18">
        <v>120</v>
      </c>
      <c r="C18" s="18" t="s">
        <v>7</v>
      </c>
      <c r="D18" s="18">
        <v>1</v>
      </c>
      <c r="E18" s="18">
        <v>0</v>
      </c>
      <c r="F18" s="30">
        <v>2.6680902999999998</v>
      </c>
      <c r="G18" s="30">
        <v>0.73919489999999999</v>
      </c>
      <c r="H18" s="30">
        <v>2.6658404</v>
      </c>
      <c r="I18" s="3"/>
      <c r="J18" s="7"/>
      <c r="K18" s="31" t="s">
        <v>113</v>
      </c>
      <c r="L18" s="18">
        <v>76</v>
      </c>
      <c r="M18" s="18" t="s">
        <v>7</v>
      </c>
      <c r="N18" s="18">
        <v>-1</v>
      </c>
      <c r="O18" s="18">
        <v>-1</v>
      </c>
      <c r="P18" s="30">
        <v>-2.3261509999999999</v>
      </c>
      <c r="Q18" s="30">
        <v>-1.5244576999999999</v>
      </c>
      <c r="R18" s="30">
        <v>-1.8566891000000001</v>
      </c>
    </row>
    <row r="19" spans="1:18" ht="33" customHeight="1" x14ac:dyDescent="0.35">
      <c r="A19" s="29" t="s">
        <v>12</v>
      </c>
      <c r="B19" s="18">
        <v>33</v>
      </c>
      <c r="C19" s="18" t="s">
        <v>7</v>
      </c>
      <c r="D19" s="18">
        <v>1</v>
      </c>
      <c r="E19" s="18">
        <v>0</v>
      </c>
      <c r="F19" s="30">
        <v>2.6659849000000002</v>
      </c>
      <c r="G19" s="30">
        <v>-0.91276429999999997</v>
      </c>
      <c r="H19" s="30">
        <v>2.6246375999999998</v>
      </c>
      <c r="I19" s="3"/>
      <c r="J19" s="7"/>
      <c r="K19" s="31" t="s">
        <v>109</v>
      </c>
      <c r="L19" s="18">
        <v>44</v>
      </c>
      <c r="M19" s="18" t="s">
        <v>7</v>
      </c>
      <c r="N19" s="18">
        <v>-1</v>
      </c>
      <c r="O19" s="18">
        <v>-1</v>
      </c>
      <c r="P19" s="30">
        <v>-2.2904762999999999</v>
      </c>
      <c r="Q19" s="30">
        <v>-1.4842012</v>
      </c>
      <c r="R19" s="30">
        <v>-2.0686182999999998</v>
      </c>
    </row>
    <row r="20" spans="1:18" ht="33" customHeight="1" x14ac:dyDescent="0.35">
      <c r="A20" s="29" t="s">
        <v>29</v>
      </c>
      <c r="B20" s="18">
        <v>84</v>
      </c>
      <c r="C20" s="18" t="s">
        <v>3</v>
      </c>
      <c r="D20" s="18">
        <v>1</v>
      </c>
      <c r="E20" s="18">
        <v>0</v>
      </c>
      <c r="F20" s="30">
        <v>2.6571615</v>
      </c>
      <c r="G20" s="30">
        <v>0.62060225000000002</v>
      </c>
      <c r="H20" s="30">
        <v>2.5750630000000001</v>
      </c>
      <c r="I20" s="3"/>
      <c r="J20" s="7"/>
      <c r="K20" s="31" t="s">
        <v>13</v>
      </c>
      <c r="L20" s="18">
        <v>167</v>
      </c>
      <c r="M20" s="18" t="s">
        <v>3</v>
      </c>
      <c r="N20" s="18">
        <v>-1</v>
      </c>
      <c r="O20" s="18">
        <v>0</v>
      </c>
      <c r="P20" s="30">
        <v>-2.2839909999999999</v>
      </c>
      <c r="Q20" s="30">
        <v>-0.94088154999999996</v>
      </c>
      <c r="R20" s="30">
        <v>-2.322511</v>
      </c>
    </row>
    <row r="21" spans="1:18" ht="33" customHeight="1" x14ac:dyDescent="0.35">
      <c r="A21" s="29" t="s">
        <v>59</v>
      </c>
      <c r="B21" s="18">
        <v>147</v>
      </c>
      <c r="C21" s="18" t="s">
        <v>3</v>
      </c>
      <c r="D21" s="18">
        <v>1</v>
      </c>
      <c r="E21" s="18">
        <v>0</v>
      </c>
      <c r="F21" s="30">
        <v>2.6308029999999998</v>
      </c>
      <c r="G21" s="30">
        <v>0.97765590000000002</v>
      </c>
      <c r="H21" s="30">
        <v>2.4040509999999999</v>
      </c>
      <c r="I21" s="3"/>
      <c r="J21" s="7"/>
      <c r="K21" s="31" t="s">
        <v>104</v>
      </c>
      <c r="L21" s="18">
        <v>69</v>
      </c>
      <c r="M21" s="18" t="s">
        <v>7</v>
      </c>
      <c r="N21" s="18">
        <v>-1</v>
      </c>
      <c r="O21" s="18">
        <v>-1</v>
      </c>
      <c r="P21" s="30">
        <v>-2.2508368000000001</v>
      </c>
      <c r="Q21" s="30">
        <v>-1.6088107</v>
      </c>
      <c r="R21" s="30">
        <v>-1.9554373</v>
      </c>
    </row>
    <row r="22" spans="1:18" ht="33" customHeight="1" x14ac:dyDescent="0.35">
      <c r="A22" s="29" t="s">
        <v>130</v>
      </c>
      <c r="B22" s="18">
        <v>44</v>
      </c>
      <c r="C22" s="18" t="s">
        <v>7</v>
      </c>
      <c r="D22" s="18">
        <v>1</v>
      </c>
      <c r="E22" s="18">
        <v>0</v>
      </c>
      <c r="F22" s="30">
        <v>2.5295052999999998</v>
      </c>
      <c r="G22" s="30">
        <v>-0.80657939999999995</v>
      </c>
      <c r="H22" s="30">
        <v>2.4511666000000001</v>
      </c>
      <c r="I22" s="3"/>
      <c r="J22" s="7"/>
      <c r="K22" s="31" t="s">
        <v>163</v>
      </c>
      <c r="L22" s="18">
        <v>20</v>
      </c>
      <c r="M22" s="18" t="s">
        <v>7</v>
      </c>
      <c r="N22" s="18">
        <v>-1</v>
      </c>
      <c r="O22" s="18">
        <v>0</v>
      </c>
      <c r="P22" s="30">
        <v>-2.2428944</v>
      </c>
      <c r="Q22" s="30">
        <v>0.57361359999999995</v>
      </c>
      <c r="R22" s="30">
        <v>-2.3164878</v>
      </c>
    </row>
    <row r="23" spans="1:18" ht="33" customHeight="1" x14ac:dyDescent="0.35">
      <c r="A23" s="29" t="s">
        <v>22</v>
      </c>
      <c r="B23" s="18">
        <v>85</v>
      </c>
      <c r="C23" s="18" t="s">
        <v>7</v>
      </c>
      <c r="D23" s="18">
        <v>1</v>
      </c>
      <c r="E23" s="18">
        <v>0</v>
      </c>
      <c r="F23" s="30">
        <v>2.4715156999999999</v>
      </c>
      <c r="G23" s="30">
        <v>0.70924354000000001</v>
      </c>
      <c r="H23" s="30">
        <v>2.4674244000000001</v>
      </c>
      <c r="I23" s="3"/>
      <c r="J23" s="7"/>
      <c r="K23" s="31" t="s">
        <v>186</v>
      </c>
      <c r="L23" s="18">
        <v>20</v>
      </c>
      <c r="M23" s="18" t="s">
        <v>7</v>
      </c>
      <c r="N23" s="18">
        <v>-1</v>
      </c>
      <c r="O23" s="18">
        <v>0</v>
      </c>
      <c r="P23" s="30">
        <v>-2.2387310999999999</v>
      </c>
      <c r="Q23" s="30">
        <v>1.1091161</v>
      </c>
      <c r="R23" s="30">
        <v>-2.2243605</v>
      </c>
    </row>
    <row r="24" spans="1:18" ht="33" customHeight="1" x14ac:dyDescent="0.35">
      <c r="A24" s="29" t="s">
        <v>39</v>
      </c>
      <c r="B24" s="18">
        <v>38</v>
      </c>
      <c r="C24" s="18" t="s">
        <v>3</v>
      </c>
      <c r="D24" s="18">
        <v>1</v>
      </c>
      <c r="E24" s="18">
        <v>0</v>
      </c>
      <c r="F24" s="30">
        <v>2.4610219999999998</v>
      </c>
      <c r="G24" s="30">
        <v>-0.42434656999999998</v>
      </c>
      <c r="H24" s="30">
        <v>2.5255390000000002</v>
      </c>
      <c r="I24" s="3"/>
      <c r="J24" s="7"/>
      <c r="K24" s="31" t="s">
        <v>20</v>
      </c>
      <c r="L24" s="18">
        <v>43</v>
      </c>
      <c r="M24" s="18" t="s">
        <v>7</v>
      </c>
      <c r="N24" s="18">
        <v>-1</v>
      </c>
      <c r="O24" s="18">
        <v>0</v>
      </c>
      <c r="P24" s="30">
        <v>-2.1884003000000001</v>
      </c>
      <c r="Q24" s="30">
        <v>-1.2080348999999999</v>
      </c>
      <c r="R24" s="30">
        <v>-2.1726893999999999</v>
      </c>
    </row>
    <row r="25" spans="1:18" ht="33" customHeight="1" x14ac:dyDescent="0.35">
      <c r="A25" s="29" t="s">
        <v>11</v>
      </c>
      <c r="B25" s="18">
        <v>52</v>
      </c>
      <c r="C25" s="18" t="s">
        <v>7</v>
      </c>
      <c r="D25" s="18">
        <v>1</v>
      </c>
      <c r="E25" s="18">
        <v>0</v>
      </c>
      <c r="F25" s="30">
        <v>2.3524761000000001</v>
      </c>
      <c r="G25" s="30">
        <v>-1.1325403000000001</v>
      </c>
      <c r="H25" s="30">
        <v>2.4331236000000001</v>
      </c>
      <c r="I25" s="3"/>
      <c r="J25" s="7"/>
      <c r="K25" s="31" t="s">
        <v>6</v>
      </c>
      <c r="L25" s="18">
        <v>97</v>
      </c>
      <c r="M25" s="18" t="s">
        <v>3</v>
      </c>
      <c r="N25" s="18">
        <v>-1</v>
      </c>
      <c r="O25" s="18">
        <v>0</v>
      </c>
      <c r="P25" s="30">
        <v>-2.1083221000000001</v>
      </c>
      <c r="Q25" s="30">
        <v>0.92051892999999996</v>
      </c>
      <c r="R25" s="30">
        <v>-2.1595209</v>
      </c>
    </row>
    <row r="26" spans="1:18" ht="33" customHeight="1" x14ac:dyDescent="0.35">
      <c r="A26" s="29" t="s">
        <v>14</v>
      </c>
      <c r="B26" s="18">
        <v>30</v>
      </c>
      <c r="C26" s="18" t="s">
        <v>7</v>
      </c>
      <c r="D26" s="18">
        <v>1</v>
      </c>
      <c r="E26" s="18">
        <v>0</v>
      </c>
      <c r="F26" s="30">
        <v>2.3403613999999999</v>
      </c>
      <c r="G26" s="30">
        <v>-1.0080453</v>
      </c>
      <c r="H26" s="30">
        <v>2.4629938999999998</v>
      </c>
      <c r="I26" s="3"/>
      <c r="J26" s="7"/>
      <c r="K26" s="31" t="s">
        <v>106</v>
      </c>
      <c r="L26" s="18">
        <v>38</v>
      </c>
      <c r="M26" s="18" t="s">
        <v>7</v>
      </c>
      <c r="N26" s="18">
        <v>-1</v>
      </c>
      <c r="O26" s="18">
        <v>-1</v>
      </c>
      <c r="P26" s="30">
        <v>-2.0916855000000001</v>
      </c>
      <c r="Q26" s="30">
        <v>-1.8016847</v>
      </c>
      <c r="R26" s="30">
        <v>-1.3545012000000001</v>
      </c>
    </row>
    <row r="27" spans="1:18" ht="33" customHeight="1" x14ac:dyDescent="0.35">
      <c r="A27" s="29" t="s">
        <v>50</v>
      </c>
      <c r="B27" s="18">
        <v>68</v>
      </c>
      <c r="C27" s="18" t="s">
        <v>7</v>
      </c>
      <c r="D27" s="18">
        <v>1</v>
      </c>
      <c r="E27" s="18">
        <v>0</v>
      </c>
      <c r="F27" s="30">
        <v>2.2833416</v>
      </c>
      <c r="G27" s="30">
        <v>-0.78363119999999997</v>
      </c>
      <c r="H27" s="30">
        <v>2.2290131999999998</v>
      </c>
      <c r="I27" s="3"/>
      <c r="J27" s="7"/>
      <c r="K27" s="31" t="s">
        <v>183</v>
      </c>
      <c r="L27" s="18">
        <v>30</v>
      </c>
      <c r="M27" s="18" t="s">
        <v>7</v>
      </c>
      <c r="N27" s="18">
        <v>-1</v>
      </c>
      <c r="O27" s="18">
        <v>0</v>
      </c>
      <c r="P27" s="30">
        <v>-2.0822845000000001</v>
      </c>
      <c r="Q27" s="30">
        <v>0.71066510000000005</v>
      </c>
      <c r="R27" s="30">
        <v>-1.9901717000000001</v>
      </c>
    </row>
    <row r="28" spans="1:18" ht="33" customHeight="1" x14ac:dyDescent="0.35">
      <c r="A28" s="29" t="s">
        <v>131</v>
      </c>
      <c r="B28" s="18">
        <v>39</v>
      </c>
      <c r="C28" s="18" t="s">
        <v>7</v>
      </c>
      <c r="D28" s="18">
        <v>1</v>
      </c>
      <c r="E28" s="18">
        <v>0</v>
      </c>
      <c r="F28" s="30">
        <v>2.2728999000000001</v>
      </c>
      <c r="G28" s="30">
        <v>0.66137343999999998</v>
      </c>
      <c r="H28" s="30">
        <v>2.3501763000000002</v>
      </c>
      <c r="I28" s="3"/>
      <c r="J28" s="7"/>
      <c r="K28" s="31" t="s">
        <v>174</v>
      </c>
      <c r="L28" s="18">
        <v>79</v>
      </c>
      <c r="M28" s="18" t="s">
        <v>7</v>
      </c>
      <c r="N28" s="18">
        <v>-1</v>
      </c>
      <c r="O28" s="18">
        <v>0</v>
      </c>
      <c r="P28" s="30">
        <v>-2.0711024</v>
      </c>
      <c r="Q28" s="30">
        <v>0.72858982999999999</v>
      </c>
      <c r="R28" s="30">
        <v>-2.0217833999999999</v>
      </c>
    </row>
    <row r="29" spans="1:18" ht="33" customHeight="1" x14ac:dyDescent="0.35">
      <c r="A29" s="29" t="s">
        <v>37</v>
      </c>
      <c r="B29" s="18">
        <v>93</v>
      </c>
      <c r="C29" s="18" t="s">
        <v>7</v>
      </c>
      <c r="D29" s="18">
        <v>1</v>
      </c>
      <c r="E29" s="18">
        <v>0</v>
      </c>
      <c r="F29" s="30">
        <v>2.1359644000000002</v>
      </c>
      <c r="G29" s="30">
        <v>0.63874595999999995</v>
      </c>
      <c r="H29" s="30">
        <v>2.1891674999999999</v>
      </c>
      <c r="I29" s="3"/>
      <c r="J29" s="7"/>
      <c r="K29" s="31" t="s">
        <v>158</v>
      </c>
      <c r="L29" s="18">
        <v>25</v>
      </c>
      <c r="M29" s="18" t="s">
        <v>7</v>
      </c>
      <c r="N29" s="18">
        <v>-1</v>
      </c>
      <c r="O29" s="18">
        <v>0</v>
      </c>
      <c r="P29" s="30">
        <v>-2.0570488</v>
      </c>
      <c r="Q29" s="30">
        <v>0.50762945000000004</v>
      </c>
      <c r="R29" s="30">
        <v>-1.8961026999999999</v>
      </c>
    </row>
    <row r="30" spans="1:18" ht="33" customHeight="1" x14ac:dyDescent="0.35">
      <c r="A30" s="29" t="s">
        <v>135</v>
      </c>
      <c r="B30" s="18">
        <v>20</v>
      </c>
      <c r="C30" s="18" t="s">
        <v>7</v>
      </c>
      <c r="D30" s="18">
        <v>1</v>
      </c>
      <c r="E30" s="18">
        <v>0</v>
      </c>
      <c r="F30" s="30">
        <v>2.1208885</v>
      </c>
      <c r="G30" s="30">
        <v>1.2122705</v>
      </c>
      <c r="H30" s="30">
        <v>1.8499087999999999</v>
      </c>
      <c r="I30" s="3"/>
      <c r="J30" s="7"/>
      <c r="K30" s="31" t="s">
        <v>58</v>
      </c>
      <c r="L30" s="18">
        <v>26</v>
      </c>
      <c r="M30" s="18" t="s">
        <v>7</v>
      </c>
      <c r="N30" s="18">
        <v>-1</v>
      </c>
      <c r="O30" s="18">
        <v>0</v>
      </c>
      <c r="P30" s="30">
        <v>-1.9536301</v>
      </c>
      <c r="Q30" s="30">
        <v>-0.65719503000000001</v>
      </c>
      <c r="R30" s="30">
        <v>-2.0222696999999998</v>
      </c>
    </row>
    <row r="31" spans="1:18" ht="33" customHeight="1" x14ac:dyDescent="0.35">
      <c r="A31" s="29" t="s">
        <v>48</v>
      </c>
      <c r="B31" s="18">
        <v>61</v>
      </c>
      <c r="C31" s="18" t="s">
        <v>7</v>
      </c>
      <c r="D31" s="18">
        <v>1</v>
      </c>
      <c r="E31" s="18">
        <v>1</v>
      </c>
      <c r="F31" s="30">
        <v>2.0679501999999998</v>
      </c>
      <c r="G31" s="30">
        <v>1.4083319999999999</v>
      </c>
      <c r="H31" s="30">
        <v>1.7817947999999999</v>
      </c>
      <c r="I31" s="3"/>
      <c r="J31" s="7"/>
      <c r="K31" s="31" t="s">
        <v>8</v>
      </c>
      <c r="L31" s="18">
        <v>27</v>
      </c>
      <c r="M31" s="18" t="s">
        <v>7</v>
      </c>
      <c r="N31" s="18">
        <v>-1</v>
      </c>
      <c r="O31" s="18">
        <v>0</v>
      </c>
      <c r="P31" s="30">
        <v>-1.8928668</v>
      </c>
      <c r="Q31" s="30">
        <v>0.91609359999999995</v>
      </c>
      <c r="R31" s="30">
        <v>-2.0771839999999999</v>
      </c>
    </row>
    <row r="32" spans="1:18" ht="33" customHeight="1" x14ac:dyDescent="0.35">
      <c r="A32" s="29" t="s">
        <v>145</v>
      </c>
      <c r="B32" s="18">
        <v>87</v>
      </c>
      <c r="C32" s="18" t="s">
        <v>7</v>
      </c>
      <c r="D32" s="18">
        <v>1</v>
      </c>
      <c r="E32" s="18">
        <v>0</v>
      </c>
      <c r="F32" s="30">
        <v>1.7010238</v>
      </c>
      <c r="G32" s="30">
        <v>-0.62358429999999998</v>
      </c>
      <c r="H32" s="30">
        <v>1.6662983</v>
      </c>
      <c r="I32" s="3"/>
      <c r="J32" s="7"/>
      <c r="K32" s="31" t="s">
        <v>196</v>
      </c>
      <c r="L32" s="18">
        <v>27</v>
      </c>
      <c r="M32" s="18" t="s">
        <v>3</v>
      </c>
      <c r="N32" s="18">
        <v>-1</v>
      </c>
      <c r="O32" s="18">
        <v>0</v>
      </c>
      <c r="P32" s="30">
        <v>-1.8741536000000001</v>
      </c>
      <c r="Q32" s="30">
        <v>0.74344840000000001</v>
      </c>
      <c r="R32" s="30">
        <v>-2.1304704999999999</v>
      </c>
    </row>
    <row r="33" spans="1:18" ht="33" customHeight="1" x14ac:dyDescent="0.35">
      <c r="A33" s="29" t="s">
        <v>57</v>
      </c>
      <c r="B33" s="18">
        <v>22</v>
      </c>
      <c r="C33" s="18" t="s">
        <v>7</v>
      </c>
      <c r="D33" s="18">
        <v>1</v>
      </c>
      <c r="E33" s="18">
        <v>0</v>
      </c>
      <c r="F33" s="30">
        <v>1.6902337000000001</v>
      </c>
      <c r="G33" s="30">
        <v>0.73847722999999998</v>
      </c>
      <c r="H33" s="30">
        <v>1.5441707</v>
      </c>
      <c r="I33" s="3"/>
      <c r="J33" s="7"/>
      <c r="K33" s="31" t="s">
        <v>155</v>
      </c>
      <c r="L33" s="18">
        <v>17</v>
      </c>
      <c r="M33" s="18" t="s">
        <v>3</v>
      </c>
      <c r="N33" s="18">
        <v>-1</v>
      </c>
      <c r="O33" s="18">
        <v>0</v>
      </c>
      <c r="P33" s="30">
        <v>-1.8585213</v>
      </c>
      <c r="Q33" s="30">
        <v>0.83302759999999998</v>
      </c>
      <c r="R33" s="30">
        <v>-2.0719514000000001</v>
      </c>
    </row>
    <row r="34" spans="1:18" ht="33" customHeight="1" x14ac:dyDescent="0.35">
      <c r="A34" s="29" t="s">
        <v>132</v>
      </c>
      <c r="B34" s="18">
        <v>47</v>
      </c>
      <c r="C34" s="18" t="s">
        <v>7</v>
      </c>
      <c r="D34" s="18">
        <v>1</v>
      </c>
      <c r="E34" s="18">
        <v>0</v>
      </c>
      <c r="F34" s="30">
        <v>1.689349</v>
      </c>
      <c r="G34" s="30">
        <v>0.70288026000000003</v>
      </c>
      <c r="H34" s="30">
        <v>1.6298826</v>
      </c>
      <c r="I34" s="3"/>
      <c r="J34" s="7"/>
      <c r="K34" s="31" t="s">
        <v>180</v>
      </c>
      <c r="L34" s="18">
        <v>20</v>
      </c>
      <c r="M34" s="18" t="s">
        <v>3</v>
      </c>
      <c r="N34" s="18">
        <v>-1</v>
      </c>
      <c r="O34" s="18">
        <v>0</v>
      </c>
      <c r="P34" s="30">
        <v>-1.8438243000000001</v>
      </c>
      <c r="Q34" s="30">
        <v>-0.88214649999999994</v>
      </c>
      <c r="R34" s="30">
        <v>-1.6168081999999999</v>
      </c>
    </row>
    <row r="35" spans="1:18" ht="33" customHeight="1" x14ac:dyDescent="0.35">
      <c r="A35" s="29" t="s">
        <v>126</v>
      </c>
      <c r="B35" s="18">
        <v>44</v>
      </c>
      <c r="C35" s="18" t="s">
        <v>7</v>
      </c>
      <c r="D35" s="18">
        <v>1</v>
      </c>
      <c r="E35" s="18">
        <v>0</v>
      </c>
      <c r="F35" s="30">
        <v>1.5840707000000001</v>
      </c>
      <c r="G35" s="30">
        <v>0.93274179999999995</v>
      </c>
      <c r="H35" s="30">
        <v>1.6424780000000001</v>
      </c>
      <c r="I35" s="3"/>
      <c r="J35" s="7"/>
      <c r="K35" s="31" t="s">
        <v>38</v>
      </c>
      <c r="L35" s="18">
        <v>17</v>
      </c>
      <c r="M35" s="18" t="s">
        <v>3</v>
      </c>
      <c r="N35" s="18">
        <v>-1</v>
      </c>
      <c r="O35" s="18">
        <v>1</v>
      </c>
      <c r="P35" s="30">
        <v>-1.828719</v>
      </c>
      <c r="Q35" s="30">
        <v>1.6502551999999999</v>
      </c>
      <c r="R35" s="30">
        <v>-2.0376937000000002</v>
      </c>
    </row>
    <row r="36" spans="1:18" ht="33" customHeight="1" x14ac:dyDescent="0.35">
      <c r="A36" s="29" t="s">
        <v>207</v>
      </c>
      <c r="B36" s="18">
        <v>44</v>
      </c>
      <c r="C36" s="18" t="s">
        <v>7</v>
      </c>
      <c r="D36" s="18">
        <v>1</v>
      </c>
      <c r="E36" s="18">
        <v>0</v>
      </c>
      <c r="F36" s="30">
        <v>1.5794206</v>
      </c>
      <c r="G36" s="30">
        <v>0.73314020000000002</v>
      </c>
      <c r="H36" s="30">
        <v>1.3193614</v>
      </c>
      <c r="I36" s="7"/>
      <c r="J36" s="7"/>
      <c r="K36" s="31" t="s">
        <v>191</v>
      </c>
      <c r="L36" s="18">
        <v>94</v>
      </c>
      <c r="M36" s="18" t="s">
        <v>7</v>
      </c>
      <c r="N36" s="18">
        <v>-1</v>
      </c>
      <c r="O36" s="18">
        <v>0</v>
      </c>
      <c r="P36" s="30">
        <v>-1.7578800000000001</v>
      </c>
      <c r="Q36" s="30">
        <v>0.81581013999999996</v>
      </c>
      <c r="R36" s="30">
        <v>-1.7140199</v>
      </c>
    </row>
    <row r="37" spans="1:18" ht="33" customHeight="1" x14ac:dyDescent="0.35">
      <c r="A37" s="29" t="s">
        <v>208</v>
      </c>
      <c r="B37" s="18">
        <v>17</v>
      </c>
      <c r="C37" s="18" t="s">
        <v>7</v>
      </c>
      <c r="D37" s="18">
        <v>1</v>
      </c>
      <c r="E37" s="18">
        <v>0</v>
      </c>
      <c r="F37" s="30">
        <v>1.5688181999999999</v>
      </c>
      <c r="G37" s="30">
        <v>-0.47850720000000002</v>
      </c>
      <c r="H37" s="30">
        <v>1.4628333</v>
      </c>
      <c r="I37" s="3"/>
      <c r="J37" s="7"/>
      <c r="K37" s="31" t="s">
        <v>167</v>
      </c>
      <c r="L37" s="18">
        <v>63</v>
      </c>
      <c r="M37" s="18" t="s">
        <v>3</v>
      </c>
      <c r="N37" s="18">
        <v>-1</v>
      </c>
      <c r="O37" s="18">
        <v>0</v>
      </c>
      <c r="P37" s="30">
        <v>-1.7501795</v>
      </c>
      <c r="Q37" s="30">
        <v>0.93238370000000004</v>
      </c>
      <c r="R37" s="30">
        <v>-1.8807125</v>
      </c>
    </row>
    <row r="38" spans="1:18" ht="33" customHeight="1" x14ac:dyDescent="0.35">
      <c r="A38" s="29" t="s">
        <v>26</v>
      </c>
      <c r="B38" s="18">
        <v>128</v>
      </c>
      <c r="C38" s="18" t="s">
        <v>7</v>
      </c>
      <c r="D38" s="18">
        <v>1</v>
      </c>
      <c r="E38" s="18">
        <v>0</v>
      </c>
      <c r="F38" s="30">
        <v>1.5310264</v>
      </c>
      <c r="G38" s="30">
        <v>0.75022405000000003</v>
      </c>
      <c r="H38" s="30">
        <v>1.2386645999999999</v>
      </c>
      <c r="I38" s="3"/>
      <c r="J38" s="7"/>
      <c r="K38" s="31" t="s">
        <v>188</v>
      </c>
      <c r="L38" s="18">
        <v>131</v>
      </c>
      <c r="M38" s="18" t="s">
        <v>7</v>
      </c>
      <c r="N38" s="18">
        <v>-1</v>
      </c>
      <c r="O38" s="18">
        <v>0</v>
      </c>
      <c r="P38" s="30">
        <v>-1.7384459999999999</v>
      </c>
      <c r="Q38" s="30">
        <v>0.67192110000000005</v>
      </c>
      <c r="R38" s="30">
        <v>-1.6871068</v>
      </c>
    </row>
    <row r="39" spans="1:18" ht="33" customHeight="1" x14ac:dyDescent="0.35">
      <c r="A39" s="29" t="s">
        <v>70</v>
      </c>
      <c r="B39" s="18">
        <v>195</v>
      </c>
      <c r="C39" s="18" t="s">
        <v>3</v>
      </c>
      <c r="D39" s="18">
        <v>1</v>
      </c>
      <c r="E39" s="18">
        <v>0</v>
      </c>
      <c r="F39" s="30">
        <v>1.53016</v>
      </c>
      <c r="G39" s="30">
        <v>1.1610079</v>
      </c>
      <c r="H39" s="30">
        <v>1.1813931</v>
      </c>
      <c r="I39" s="3"/>
      <c r="J39" s="7"/>
      <c r="K39" s="31" t="s">
        <v>165</v>
      </c>
      <c r="L39" s="18">
        <v>27</v>
      </c>
      <c r="M39" s="18" t="s">
        <v>3</v>
      </c>
      <c r="N39" s="18">
        <v>-1</v>
      </c>
      <c r="O39" s="18">
        <v>0</v>
      </c>
      <c r="P39" s="30">
        <v>-1.7351972</v>
      </c>
      <c r="Q39" s="30">
        <v>1.1397755000000001</v>
      </c>
      <c r="R39" s="30">
        <v>-1.9921720000000001</v>
      </c>
    </row>
    <row r="40" spans="1:18" ht="33" customHeight="1" x14ac:dyDescent="0.35">
      <c r="A40" s="29" t="s">
        <v>137</v>
      </c>
      <c r="B40" s="18">
        <v>98</v>
      </c>
      <c r="C40" s="18" t="s">
        <v>7</v>
      </c>
      <c r="D40" s="18">
        <v>1</v>
      </c>
      <c r="E40" s="18">
        <v>0</v>
      </c>
      <c r="F40" s="30">
        <v>1.5290587</v>
      </c>
      <c r="G40" s="30">
        <v>0.7922051</v>
      </c>
      <c r="H40" s="30">
        <v>1.3820319999999999</v>
      </c>
      <c r="I40" s="3"/>
      <c r="J40" s="7"/>
      <c r="K40" s="31" t="s">
        <v>179</v>
      </c>
      <c r="L40" s="18">
        <v>91</v>
      </c>
      <c r="M40" s="18" t="s">
        <v>3</v>
      </c>
      <c r="N40" s="18">
        <v>-1</v>
      </c>
      <c r="O40" s="18">
        <v>0</v>
      </c>
      <c r="P40" s="30">
        <v>-1.5578898000000001</v>
      </c>
      <c r="Q40" s="30">
        <v>0.74532929999999997</v>
      </c>
      <c r="R40" s="30">
        <v>-1.588929</v>
      </c>
    </row>
    <row r="41" spans="1:18" ht="33" customHeight="1" x14ac:dyDescent="0.35">
      <c r="A41" s="29" t="s">
        <v>203</v>
      </c>
      <c r="B41" s="18">
        <v>17</v>
      </c>
      <c r="C41" s="18" t="s">
        <v>3</v>
      </c>
      <c r="D41" s="18">
        <v>1</v>
      </c>
      <c r="E41" s="18">
        <v>0</v>
      </c>
      <c r="F41" s="30">
        <v>1.5261081000000001</v>
      </c>
      <c r="G41" s="30">
        <v>1.218029</v>
      </c>
      <c r="H41" s="30">
        <v>1.1484338999999999</v>
      </c>
      <c r="I41" s="3"/>
      <c r="J41" s="7"/>
      <c r="K41" s="31" t="s">
        <v>161</v>
      </c>
      <c r="L41" s="18">
        <v>50</v>
      </c>
      <c r="M41" s="18" t="s">
        <v>7</v>
      </c>
      <c r="N41" s="18">
        <v>-1</v>
      </c>
      <c r="O41" s="18">
        <v>0</v>
      </c>
      <c r="P41" s="30">
        <v>-1.5335319000000001</v>
      </c>
      <c r="Q41" s="30">
        <v>0.61869660000000004</v>
      </c>
      <c r="R41" s="30">
        <v>-1.6407744</v>
      </c>
    </row>
    <row r="42" spans="1:18" ht="33" customHeight="1" x14ac:dyDescent="0.35">
      <c r="A42" s="29" t="s">
        <v>204</v>
      </c>
      <c r="B42" s="18">
        <v>18</v>
      </c>
      <c r="C42" s="18" t="s">
        <v>3</v>
      </c>
      <c r="D42" s="18">
        <v>1</v>
      </c>
      <c r="E42" s="18">
        <v>0</v>
      </c>
      <c r="F42" s="30">
        <v>1.5242743000000001</v>
      </c>
      <c r="G42" s="30">
        <v>0.98459666999999995</v>
      </c>
      <c r="H42" s="30">
        <v>1.3878689</v>
      </c>
      <c r="I42" s="3"/>
      <c r="J42" s="7"/>
    </row>
    <row r="43" spans="1:18" ht="33" customHeight="1" x14ac:dyDescent="0.35">
      <c r="A43" s="29" t="s">
        <v>206</v>
      </c>
      <c r="B43" s="18">
        <v>28</v>
      </c>
      <c r="C43" s="18" t="s">
        <v>7</v>
      </c>
      <c r="D43" s="18">
        <v>1</v>
      </c>
      <c r="E43" s="18">
        <v>0</v>
      </c>
      <c r="F43" s="30">
        <v>1.5151920000000001</v>
      </c>
      <c r="G43" s="30">
        <v>-0.59313859999999996</v>
      </c>
      <c r="H43" s="30">
        <v>1.373102</v>
      </c>
      <c r="I43" s="3"/>
      <c r="J43" s="7"/>
    </row>
    <row r="44" spans="1:18" ht="33" customHeight="1" x14ac:dyDescent="0.35">
      <c r="A44" s="29" t="s">
        <v>124</v>
      </c>
      <c r="B44" s="18">
        <v>20</v>
      </c>
      <c r="C44" s="18" t="s">
        <v>3</v>
      </c>
      <c r="D44" s="18">
        <v>1</v>
      </c>
      <c r="E44" s="18">
        <v>0</v>
      </c>
      <c r="F44" s="30">
        <v>1.5119532</v>
      </c>
      <c r="G44" s="30">
        <v>-1.2171369000000001</v>
      </c>
      <c r="H44" s="30">
        <v>1.5465312</v>
      </c>
      <c r="I44" s="7"/>
      <c r="J44" s="7"/>
    </row>
    <row r="45" spans="1:18" ht="33" customHeight="1" x14ac:dyDescent="0.35">
      <c r="A45" s="29" t="s">
        <v>205</v>
      </c>
      <c r="B45" s="18">
        <v>28</v>
      </c>
      <c r="C45" s="18" t="s">
        <v>3</v>
      </c>
      <c r="D45" s="18">
        <v>1</v>
      </c>
      <c r="E45" s="18">
        <v>0</v>
      </c>
      <c r="F45" s="30">
        <v>1.5113369000000001</v>
      </c>
      <c r="G45" s="30">
        <v>0.42133801999999998</v>
      </c>
      <c r="H45" s="30">
        <v>1.3874645000000001</v>
      </c>
      <c r="I45" s="3"/>
    </row>
    <row r="46" spans="1:18" ht="33" customHeight="1" x14ac:dyDescent="0.35">
      <c r="A46" s="29" t="s">
        <v>61</v>
      </c>
      <c r="B46" s="18">
        <v>88</v>
      </c>
      <c r="C46" s="18" t="s">
        <v>3</v>
      </c>
      <c r="D46" s="18">
        <v>1</v>
      </c>
      <c r="E46" s="18">
        <v>0</v>
      </c>
      <c r="F46" s="30">
        <v>1.4844416</v>
      </c>
      <c r="G46" s="30">
        <v>-1.0704833</v>
      </c>
      <c r="H46" s="30">
        <v>1.7423074999999999</v>
      </c>
      <c r="I46" s="3"/>
    </row>
    <row r="47" spans="1:18" ht="33" customHeight="1" x14ac:dyDescent="0.35">
      <c r="A47" s="29" t="s">
        <v>144</v>
      </c>
      <c r="B47" s="18">
        <v>38</v>
      </c>
      <c r="C47" s="18" t="s">
        <v>3</v>
      </c>
      <c r="D47" s="18">
        <v>1</v>
      </c>
      <c r="E47" s="18">
        <v>0</v>
      </c>
      <c r="F47" s="30">
        <v>1.481225</v>
      </c>
      <c r="G47" s="30">
        <v>0.64757010000000004</v>
      </c>
      <c r="H47" s="30">
        <v>1.5322506</v>
      </c>
      <c r="I47" s="3"/>
    </row>
    <row r="48" spans="1:18" ht="33" customHeight="1" x14ac:dyDescent="0.35">
      <c r="A48" s="29" t="s">
        <v>128</v>
      </c>
      <c r="B48" s="18">
        <v>46</v>
      </c>
      <c r="C48" s="18" t="s">
        <v>3</v>
      </c>
      <c r="D48" s="18">
        <v>1</v>
      </c>
      <c r="E48" s="18">
        <v>0</v>
      </c>
      <c r="F48" s="30">
        <v>1.4683303999999999</v>
      </c>
      <c r="G48" s="30">
        <v>-0.7257808</v>
      </c>
      <c r="H48" s="30">
        <v>1.6727289000000001</v>
      </c>
      <c r="I48" s="3"/>
    </row>
    <row r="49" spans="1:9" ht="33" customHeight="1" x14ac:dyDescent="0.35">
      <c r="A49" s="29" t="s">
        <v>53</v>
      </c>
      <c r="B49" s="18">
        <v>30</v>
      </c>
      <c r="C49" s="18" t="s">
        <v>3</v>
      </c>
      <c r="D49" s="18">
        <v>1</v>
      </c>
      <c r="E49" s="18">
        <v>0</v>
      </c>
      <c r="F49" s="30">
        <v>1.4644841</v>
      </c>
      <c r="G49" s="30">
        <v>-0.57002527000000003</v>
      </c>
      <c r="H49" s="30">
        <v>1.5516905999999999</v>
      </c>
      <c r="I49" s="3"/>
    </row>
    <row r="50" spans="1:9" ht="33" customHeight="1" x14ac:dyDescent="0.35">
      <c r="A50" s="29" t="s">
        <v>67</v>
      </c>
      <c r="B50" s="18">
        <v>185</v>
      </c>
      <c r="C50" s="18" t="s">
        <v>3</v>
      </c>
      <c r="D50" s="18">
        <v>1</v>
      </c>
      <c r="E50" s="18">
        <v>0</v>
      </c>
      <c r="F50" s="30">
        <v>1.4459412</v>
      </c>
      <c r="G50" s="30">
        <v>-0.80393165</v>
      </c>
      <c r="H50" s="30">
        <v>1.5444648000000001</v>
      </c>
      <c r="I50" s="3"/>
    </row>
    <row r="51" spans="1:9" ht="33" customHeight="1" x14ac:dyDescent="0.35">
      <c r="A51" s="29" t="s">
        <v>24</v>
      </c>
      <c r="B51" s="18">
        <v>144</v>
      </c>
      <c r="C51" s="18" t="s">
        <v>3</v>
      </c>
      <c r="D51" s="18">
        <v>1</v>
      </c>
      <c r="E51" s="18">
        <v>0</v>
      </c>
      <c r="F51" s="30">
        <v>1.4374788000000001</v>
      </c>
      <c r="G51" s="30">
        <v>-0.79281420000000002</v>
      </c>
      <c r="H51" s="30">
        <v>1.6102154</v>
      </c>
      <c r="I51" s="3"/>
    </row>
    <row r="52" spans="1:9" ht="33" customHeight="1" x14ac:dyDescent="0.35">
      <c r="A52" s="29" t="s">
        <v>60</v>
      </c>
      <c r="B52" s="18">
        <v>463</v>
      </c>
      <c r="C52" s="18" t="s">
        <v>3</v>
      </c>
      <c r="D52" s="18">
        <v>1</v>
      </c>
      <c r="E52" s="18">
        <v>0</v>
      </c>
      <c r="F52" s="30">
        <v>1.4374754000000001</v>
      </c>
      <c r="G52" s="30">
        <v>0.94267849999999997</v>
      </c>
      <c r="H52" s="30">
        <v>1.2964488000000001</v>
      </c>
      <c r="I52" s="7"/>
    </row>
    <row r="53" spans="1:9" ht="33" customHeight="1" x14ac:dyDescent="0.35">
      <c r="A53" s="29" t="s">
        <v>35</v>
      </c>
      <c r="B53" s="18">
        <v>54</v>
      </c>
      <c r="C53" s="18" t="s">
        <v>3</v>
      </c>
      <c r="D53" s="18">
        <v>1</v>
      </c>
      <c r="E53" s="18">
        <v>0</v>
      </c>
      <c r="F53" s="30">
        <v>1.4276146999999999</v>
      </c>
      <c r="G53" s="30">
        <v>-0.48188513999999999</v>
      </c>
      <c r="H53" s="30">
        <v>1.4962846000000001</v>
      </c>
      <c r="I53" s="3"/>
    </row>
    <row r="54" spans="1:9" ht="33" customHeight="1" x14ac:dyDescent="0.35">
      <c r="A54" s="29" t="s">
        <v>88</v>
      </c>
      <c r="B54" s="18">
        <v>120</v>
      </c>
      <c r="C54" s="18" t="s">
        <v>7</v>
      </c>
      <c r="D54" s="18">
        <v>1</v>
      </c>
      <c r="E54" s="18">
        <v>1</v>
      </c>
      <c r="F54" s="30">
        <v>1.4117336</v>
      </c>
      <c r="G54" s="30">
        <v>1.6443934</v>
      </c>
      <c r="H54" s="30">
        <v>0.94957530000000001</v>
      </c>
      <c r="I54" s="7"/>
    </row>
    <row r="55" spans="1:9" ht="33" customHeight="1" x14ac:dyDescent="0.35">
      <c r="A55" s="29" t="s">
        <v>23</v>
      </c>
      <c r="B55" s="18">
        <v>151</v>
      </c>
      <c r="C55" s="18" t="s">
        <v>3</v>
      </c>
      <c r="D55" s="18">
        <v>1</v>
      </c>
      <c r="E55" s="18">
        <v>0</v>
      </c>
      <c r="F55" s="30">
        <v>1.3836826</v>
      </c>
      <c r="G55" s="30">
        <v>-0.81252040000000003</v>
      </c>
      <c r="H55" s="30">
        <v>1.5880323999999999</v>
      </c>
      <c r="I55" s="3"/>
    </row>
    <row r="56" spans="1:9" ht="33" customHeight="1" x14ac:dyDescent="0.35">
      <c r="A56" s="29" t="s">
        <v>143</v>
      </c>
      <c r="B56" s="18">
        <v>148</v>
      </c>
      <c r="C56" s="18" t="s">
        <v>3</v>
      </c>
      <c r="D56" s="18">
        <v>1</v>
      </c>
      <c r="E56" s="18">
        <v>0</v>
      </c>
      <c r="F56" s="30">
        <v>1.3648975999999999</v>
      </c>
      <c r="G56" s="30">
        <v>-0.92440677000000004</v>
      </c>
      <c r="H56" s="30">
        <v>1.6173748999999999</v>
      </c>
      <c r="I56" s="3"/>
    </row>
    <row r="57" spans="1:9" ht="33" customHeight="1" x14ac:dyDescent="0.35">
      <c r="A57" s="29" t="s">
        <v>72</v>
      </c>
      <c r="B57" s="18">
        <v>426</v>
      </c>
      <c r="C57" s="18" t="s">
        <v>3</v>
      </c>
      <c r="D57" s="18">
        <v>1</v>
      </c>
      <c r="E57" s="18">
        <v>0</v>
      </c>
      <c r="F57" s="30">
        <v>1.3558052</v>
      </c>
      <c r="G57" s="30">
        <v>-0.67739070000000001</v>
      </c>
      <c r="H57" s="30">
        <v>1.4017714999999999</v>
      </c>
      <c r="I57" s="7"/>
    </row>
    <row r="58" spans="1:9" ht="33" customHeight="1" x14ac:dyDescent="0.35">
      <c r="A58" s="29" t="s">
        <v>62</v>
      </c>
      <c r="B58" s="18">
        <v>94</v>
      </c>
      <c r="C58" s="18" t="s">
        <v>3</v>
      </c>
      <c r="D58" s="18">
        <v>1</v>
      </c>
      <c r="E58" s="18">
        <v>0</v>
      </c>
      <c r="F58" s="30">
        <v>1.3529228</v>
      </c>
      <c r="G58" s="30">
        <v>0.58464280000000002</v>
      </c>
      <c r="H58" s="30">
        <v>1.1144799999999999</v>
      </c>
      <c r="I58" s="3"/>
    </row>
    <row r="59" spans="1:9" ht="33" customHeight="1" x14ac:dyDescent="0.35">
      <c r="A59" s="29" t="s">
        <v>140</v>
      </c>
      <c r="B59" s="18">
        <v>147</v>
      </c>
      <c r="C59" s="18" t="s">
        <v>3</v>
      </c>
      <c r="D59" s="18">
        <v>1</v>
      </c>
      <c r="E59" s="18">
        <v>0</v>
      </c>
      <c r="F59" s="30">
        <v>1.3394234</v>
      </c>
      <c r="G59" s="30">
        <v>-0.66349285999999996</v>
      </c>
      <c r="H59" s="30">
        <v>1.3683015999999999</v>
      </c>
      <c r="I59" s="3"/>
    </row>
    <row r="60" spans="1:9" ht="33" customHeight="1" x14ac:dyDescent="0.35">
      <c r="A60" s="29" t="s">
        <v>69</v>
      </c>
      <c r="B60" s="18">
        <v>211</v>
      </c>
      <c r="C60" s="18" t="s">
        <v>3</v>
      </c>
      <c r="D60" s="18">
        <v>1</v>
      </c>
      <c r="E60" s="18">
        <v>0</v>
      </c>
      <c r="F60" s="30">
        <v>1.3314250999999999</v>
      </c>
      <c r="G60" s="30">
        <v>-0.70682036999999998</v>
      </c>
      <c r="H60" s="30">
        <v>1.4492351999999999</v>
      </c>
      <c r="I60" s="3"/>
    </row>
    <row r="61" spans="1:9" ht="33" customHeight="1" x14ac:dyDescent="0.35">
      <c r="A61" s="29" t="s">
        <v>73</v>
      </c>
      <c r="B61" s="18">
        <v>418</v>
      </c>
      <c r="C61" s="18" t="s">
        <v>3</v>
      </c>
      <c r="D61" s="18">
        <v>1</v>
      </c>
      <c r="E61" s="18">
        <v>0</v>
      </c>
      <c r="F61" s="30">
        <v>1.3121678000000001</v>
      </c>
      <c r="G61" s="30">
        <v>-0.6845118</v>
      </c>
      <c r="H61" s="30">
        <v>1.3675401</v>
      </c>
      <c r="I61" s="3"/>
    </row>
    <row r="62" spans="1:9" ht="33" customHeight="1" x14ac:dyDescent="0.35">
      <c r="A62" s="29" t="s">
        <v>36</v>
      </c>
      <c r="B62" s="18">
        <v>220</v>
      </c>
      <c r="C62" s="18" t="s">
        <v>7</v>
      </c>
      <c r="D62" s="18">
        <v>1</v>
      </c>
      <c r="E62" s="18">
        <v>0</v>
      </c>
      <c r="F62" s="30">
        <v>1.2994146</v>
      </c>
      <c r="G62" s="30">
        <v>0.76255379999999995</v>
      </c>
      <c r="H62" s="30">
        <v>1.0328569999999999</v>
      </c>
      <c r="I62" s="3"/>
    </row>
    <row r="63" spans="1:9" ht="33" customHeight="1" x14ac:dyDescent="0.35">
      <c r="A63" s="29" t="s">
        <v>65</v>
      </c>
      <c r="B63" s="18">
        <v>229</v>
      </c>
      <c r="C63" s="18" t="s">
        <v>3</v>
      </c>
      <c r="D63" s="18">
        <v>1</v>
      </c>
      <c r="E63" s="18">
        <v>0</v>
      </c>
      <c r="F63" s="30">
        <v>1.2927348999999999</v>
      </c>
      <c r="G63" s="30">
        <v>-0.81097644999999996</v>
      </c>
      <c r="H63" s="30">
        <v>1.4315576999999999</v>
      </c>
      <c r="I63" s="3"/>
    </row>
    <row r="64" spans="1:9" ht="33" customHeight="1" x14ac:dyDescent="0.35">
      <c r="A64" s="29" t="s">
        <v>71</v>
      </c>
      <c r="B64" s="18">
        <v>199</v>
      </c>
      <c r="C64" s="18" t="s">
        <v>3</v>
      </c>
      <c r="D64" s="18">
        <v>1</v>
      </c>
      <c r="E64" s="18">
        <v>0</v>
      </c>
      <c r="F64" s="30">
        <v>1.2909229</v>
      </c>
      <c r="G64" s="30">
        <v>-0.66760529999999996</v>
      </c>
      <c r="H64" s="30">
        <v>1.3850538999999999</v>
      </c>
      <c r="I64" s="3"/>
    </row>
    <row r="65" spans="1:9" ht="33" customHeight="1" x14ac:dyDescent="0.35">
      <c r="A65" s="29" t="s">
        <v>68</v>
      </c>
      <c r="B65" s="18">
        <v>163</v>
      </c>
      <c r="C65" s="18" t="s">
        <v>3</v>
      </c>
      <c r="D65" s="18">
        <v>1</v>
      </c>
      <c r="E65" s="18">
        <v>0</v>
      </c>
      <c r="F65" s="30">
        <v>1.2842739999999999</v>
      </c>
      <c r="G65" s="30">
        <v>-0.6053733</v>
      </c>
      <c r="H65" s="30">
        <v>1.3651755999999999</v>
      </c>
      <c r="I65" s="3"/>
    </row>
    <row r="66" spans="1:9" ht="33" customHeight="1" x14ac:dyDescent="0.35">
      <c r="A66" s="29" t="s">
        <v>64</v>
      </c>
      <c r="B66" s="18">
        <v>262</v>
      </c>
      <c r="C66" s="18" t="s">
        <v>3</v>
      </c>
      <c r="D66" s="18">
        <v>1</v>
      </c>
      <c r="E66" s="18">
        <v>0</v>
      </c>
      <c r="F66" s="30">
        <v>1.2756531</v>
      </c>
      <c r="G66" s="30">
        <v>0.7675322</v>
      </c>
      <c r="H66" s="30">
        <v>1.1966394</v>
      </c>
      <c r="I66" s="3"/>
    </row>
    <row r="67" spans="1:9" ht="33" customHeight="1" x14ac:dyDescent="0.35">
      <c r="A67" s="29" t="s">
        <v>66</v>
      </c>
      <c r="B67" s="18">
        <v>231</v>
      </c>
      <c r="C67" s="18" t="s">
        <v>3</v>
      </c>
      <c r="D67" s="18">
        <v>1</v>
      </c>
      <c r="E67" s="18">
        <v>0</v>
      </c>
      <c r="F67" s="30">
        <v>1.2751082</v>
      </c>
      <c r="G67" s="30">
        <v>-0.79059416000000005</v>
      </c>
      <c r="H67" s="30">
        <v>1.3965658000000001</v>
      </c>
      <c r="I67" s="3"/>
    </row>
    <row r="68" spans="1:9" ht="33" customHeight="1" x14ac:dyDescent="0.35">
      <c r="I68" s="3"/>
    </row>
    <row r="69" spans="1:9" ht="33" customHeight="1" x14ac:dyDescent="0.35">
      <c r="I69" s="3"/>
    </row>
    <row r="70" spans="1:9" ht="33" customHeight="1" x14ac:dyDescent="0.35">
      <c r="I70" s="3"/>
    </row>
    <row r="71" spans="1:9" ht="33" customHeight="1" x14ac:dyDescent="0.35">
      <c r="I71" s="3"/>
    </row>
    <row r="72" spans="1:9" ht="33" customHeight="1" x14ac:dyDescent="0.35">
      <c r="I72" s="3"/>
    </row>
    <row r="73" spans="1:9" ht="33" customHeight="1" x14ac:dyDescent="0.35">
      <c r="I73" s="3"/>
    </row>
    <row r="74" spans="1:9" ht="33" customHeight="1" x14ac:dyDescent="0.35">
      <c r="I74" s="3"/>
    </row>
    <row r="75" spans="1:9" ht="33" customHeight="1" x14ac:dyDescent="0.35">
      <c r="I75" s="3"/>
    </row>
    <row r="76" spans="1:9" ht="33" customHeight="1" x14ac:dyDescent="0.35">
      <c r="I76" s="3"/>
    </row>
    <row r="77" spans="1:9" ht="33" customHeight="1" x14ac:dyDescent="0.35">
      <c r="I77" s="3"/>
    </row>
    <row r="78" spans="1:9" ht="33" customHeight="1" x14ac:dyDescent="0.35">
      <c r="I78" s="3"/>
    </row>
    <row r="79" spans="1:9" ht="33" customHeight="1" x14ac:dyDescent="0.35">
      <c r="I79" s="3"/>
    </row>
    <row r="80" spans="1:9" ht="33" customHeight="1" x14ac:dyDescent="0.35">
      <c r="I80" s="3"/>
    </row>
    <row r="81" spans="9:9" ht="33" customHeight="1" x14ac:dyDescent="0.35">
      <c r="I81" s="3"/>
    </row>
    <row r="82" spans="9:9" ht="33" customHeight="1" x14ac:dyDescent="0.35">
      <c r="I82" s="3"/>
    </row>
    <row r="83" spans="9:9" ht="33" customHeight="1" x14ac:dyDescent="0.35">
      <c r="I83" s="3"/>
    </row>
    <row r="84" spans="9:9" ht="33" customHeight="1" x14ac:dyDescent="0.35">
      <c r="I84" s="7"/>
    </row>
    <row r="85" spans="9:9" ht="33" customHeight="1" x14ac:dyDescent="0.35">
      <c r="I85" s="3"/>
    </row>
    <row r="86" spans="9:9" ht="33" customHeight="1" x14ac:dyDescent="0.35">
      <c r="I86" s="3"/>
    </row>
    <row r="87" spans="9:9" ht="33" customHeight="1" x14ac:dyDescent="0.35">
      <c r="I87" s="3"/>
    </row>
    <row r="88" spans="9:9" ht="33" customHeight="1" x14ac:dyDescent="0.35">
      <c r="I88" s="3"/>
    </row>
    <row r="89" spans="9:9" ht="33" customHeight="1" x14ac:dyDescent="0.35">
      <c r="I89" s="3"/>
    </row>
    <row r="90" spans="9:9" ht="33" customHeight="1" x14ac:dyDescent="0.35">
      <c r="I90" s="3"/>
    </row>
    <row r="91" spans="9:9" ht="33" customHeight="1" x14ac:dyDescent="0.35">
      <c r="I91" s="3"/>
    </row>
    <row r="92" spans="9:9" ht="33" customHeight="1" x14ac:dyDescent="0.35">
      <c r="I92" s="3"/>
    </row>
    <row r="93" spans="9:9" ht="33" customHeight="1" x14ac:dyDescent="0.35">
      <c r="I93" s="3"/>
    </row>
    <row r="94" spans="9:9" ht="33" customHeight="1" x14ac:dyDescent="0.35">
      <c r="I94" s="3"/>
    </row>
    <row r="95" spans="9:9" ht="33" customHeight="1" x14ac:dyDescent="0.35">
      <c r="I95" s="3"/>
    </row>
    <row r="96" spans="9:9" ht="33" customHeight="1" x14ac:dyDescent="0.35">
      <c r="I96" s="3"/>
    </row>
    <row r="97" spans="9:9" ht="33" customHeight="1" x14ac:dyDescent="0.35">
      <c r="I97" s="7"/>
    </row>
    <row r="98" spans="9:9" ht="33" customHeight="1" x14ac:dyDescent="0.35">
      <c r="I98" s="3"/>
    </row>
    <row r="99" spans="9:9" ht="33" customHeight="1" x14ac:dyDescent="0.35">
      <c r="I99" s="3"/>
    </row>
    <row r="100" spans="9:9" ht="33" customHeight="1" x14ac:dyDescent="0.35">
      <c r="I100" s="3"/>
    </row>
    <row r="101" spans="9:9" ht="33" customHeight="1" x14ac:dyDescent="0.35">
      <c r="I101" s="3"/>
    </row>
    <row r="102" spans="9:9" ht="33" customHeight="1" x14ac:dyDescent="0.35">
      <c r="I102" s="7"/>
    </row>
    <row r="103" spans="9:9" ht="33" customHeight="1" x14ac:dyDescent="0.35">
      <c r="I103" s="3"/>
    </row>
    <row r="104" spans="9:9" ht="33" customHeight="1" x14ac:dyDescent="0.35">
      <c r="I104" s="3"/>
    </row>
    <row r="105" spans="9:9" ht="33" customHeight="1" x14ac:dyDescent="0.35">
      <c r="I105" s="3"/>
    </row>
    <row r="106" spans="9:9" ht="33" customHeight="1" x14ac:dyDescent="0.35">
      <c r="I106" s="3"/>
    </row>
    <row r="107" spans="9:9" ht="33" customHeight="1" x14ac:dyDescent="0.35">
      <c r="I107" s="3"/>
    </row>
    <row r="108" spans="9:9" ht="33" customHeight="1" x14ac:dyDescent="0.35">
      <c r="I108" s="3"/>
    </row>
    <row r="109" spans="9:9" ht="33" customHeight="1" x14ac:dyDescent="0.35">
      <c r="I109" s="7"/>
    </row>
    <row r="110" spans="9:9" ht="33" customHeight="1" x14ac:dyDescent="0.35">
      <c r="I110" s="3"/>
    </row>
    <row r="111" spans="9:9" ht="33" customHeight="1" x14ac:dyDescent="0.35">
      <c r="I111" s="3"/>
    </row>
    <row r="112" spans="9:9" ht="33" customHeight="1" x14ac:dyDescent="0.35">
      <c r="I112" s="3"/>
    </row>
    <row r="113" spans="9:9" ht="33" customHeight="1" x14ac:dyDescent="0.35">
      <c r="I113" s="3"/>
    </row>
    <row r="114" spans="9:9" ht="33" customHeight="1" x14ac:dyDescent="0.35">
      <c r="I114" s="3"/>
    </row>
    <row r="115" spans="9:9" ht="33" customHeight="1" x14ac:dyDescent="0.35">
      <c r="I115" s="3"/>
    </row>
    <row r="116" spans="9:9" ht="33" customHeight="1" x14ac:dyDescent="0.35">
      <c r="I116" s="3"/>
    </row>
    <row r="117" spans="9:9" ht="33" customHeight="1" x14ac:dyDescent="0.35">
      <c r="I117" s="3"/>
    </row>
    <row r="118" spans="9:9" ht="33" customHeight="1" x14ac:dyDescent="0.35">
      <c r="I118" s="3"/>
    </row>
    <row r="119" spans="9:9" ht="33" customHeight="1" x14ac:dyDescent="0.35">
      <c r="I119" s="3"/>
    </row>
    <row r="120" spans="9:9" ht="33" customHeight="1" x14ac:dyDescent="0.35">
      <c r="I120" s="3"/>
    </row>
    <row r="121" spans="9:9" ht="33" customHeight="1" x14ac:dyDescent="0.35">
      <c r="I121" s="3"/>
    </row>
    <row r="122" spans="9:9" ht="33" customHeight="1" x14ac:dyDescent="0.35">
      <c r="I122" s="7"/>
    </row>
    <row r="123" spans="9:9" ht="33" customHeight="1" x14ac:dyDescent="0.35">
      <c r="I123" s="3"/>
    </row>
    <row r="124" spans="9:9" ht="33" customHeight="1" x14ac:dyDescent="0.35">
      <c r="I124" s="3"/>
    </row>
    <row r="125" spans="9:9" ht="33" customHeight="1" x14ac:dyDescent="0.35">
      <c r="I125" s="3"/>
    </row>
    <row r="126" spans="9:9" ht="33" customHeight="1" x14ac:dyDescent="0.35">
      <c r="I126" s="3"/>
    </row>
    <row r="127" spans="9:9" ht="33" customHeight="1" x14ac:dyDescent="0.35">
      <c r="I127" s="3"/>
    </row>
    <row r="128" spans="9:9" ht="33" customHeight="1" x14ac:dyDescent="0.35">
      <c r="I128" s="3"/>
    </row>
    <row r="129" spans="9:9" ht="33" customHeight="1" x14ac:dyDescent="0.35">
      <c r="I129" s="3"/>
    </row>
    <row r="130" spans="9:9" ht="33" customHeight="1" x14ac:dyDescent="0.35">
      <c r="I130" s="3"/>
    </row>
    <row r="131" spans="9:9" ht="33" customHeight="1" x14ac:dyDescent="0.35">
      <c r="I131" s="3"/>
    </row>
    <row r="132" spans="9:9" ht="33" customHeight="1" x14ac:dyDescent="0.35">
      <c r="I132" s="3"/>
    </row>
    <row r="133" spans="9:9" ht="33" customHeight="1" x14ac:dyDescent="0.35">
      <c r="I133" s="3"/>
    </row>
    <row r="134" spans="9:9" ht="33" customHeight="1" x14ac:dyDescent="0.35">
      <c r="I134" s="3"/>
    </row>
    <row r="135" spans="9:9" ht="33" customHeight="1" x14ac:dyDescent="0.35">
      <c r="I135" s="3"/>
    </row>
    <row r="136" spans="9:9" ht="33" customHeight="1" x14ac:dyDescent="0.35">
      <c r="I136" s="3"/>
    </row>
    <row r="137" spans="9:9" ht="33" customHeight="1" x14ac:dyDescent="0.35">
      <c r="I137" s="3"/>
    </row>
    <row r="138" spans="9:9" ht="33" customHeight="1" x14ac:dyDescent="0.35">
      <c r="I138" s="3"/>
    </row>
    <row r="139" spans="9:9" ht="33" customHeight="1" x14ac:dyDescent="0.35">
      <c r="I139" s="3"/>
    </row>
    <row r="140" spans="9:9" ht="33" customHeight="1" x14ac:dyDescent="0.35">
      <c r="I140" s="3"/>
    </row>
    <row r="141" spans="9:9" ht="33" customHeight="1" x14ac:dyDescent="0.35">
      <c r="I141" s="3"/>
    </row>
    <row r="142" spans="9:9" ht="33" customHeight="1" x14ac:dyDescent="0.35">
      <c r="I142" s="7"/>
    </row>
    <row r="143" spans="9:9" ht="33" customHeight="1" x14ac:dyDescent="0.35">
      <c r="I143" s="3"/>
    </row>
    <row r="144" spans="9:9" ht="33" customHeight="1" x14ac:dyDescent="0.35">
      <c r="I144" s="3"/>
    </row>
    <row r="145" spans="9:9" ht="33" customHeight="1" x14ac:dyDescent="0.35">
      <c r="I145" s="3"/>
    </row>
    <row r="146" spans="9:9" ht="33" customHeight="1" x14ac:dyDescent="0.35">
      <c r="I146" s="3"/>
    </row>
    <row r="147" spans="9:9" ht="33" customHeight="1" x14ac:dyDescent="0.35">
      <c r="I147" s="3"/>
    </row>
    <row r="148" spans="9:9" ht="33" customHeight="1" x14ac:dyDescent="0.35">
      <c r="I148" s="3"/>
    </row>
    <row r="149" spans="9:9" ht="33" customHeight="1" x14ac:dyDescent="0.35">
      <c r="I149" s="3"/>
    </row>
    <row r="150" spans="9:9" ht="33" customHeight="1" x14ac:dyDescent="0.35">
      <c r="I150" s="3"/>
    </row>
    <row r="151" spans="9:9" ht="33" customHeight="1" x14ac:dyDescent="0.35">
      <c r="I151" s="3"/>
    </row>
    <row r="152" spans="9:9" ht="33" customHeight="1" x14ac:dyDescent="0.35">
      <c r="I152" s="3"/>
    </row>
    <row r="153" spans="9:9" ht="33" customHeight="1" x14ac:dyDescent="0.35">
      <c r="I153" s="3"/>
    </row>
    <row r="154" spans="9:9" ht="33" customHeight="1" x14ac:dyDescent="0.35">
      <c r="I154" s="7"/>
    </row>
    <row r="155" spans="9:9" ht="33" customHeight="1" x14ac:dyDescent="0.35">
      <c r="I155" s="3"/>
    </row>
    <row r="156" spans="9:9" ht="33" customHeight="1" x14ac:dyDescent="0.35">
      <c r="I156" s="3"/>
    </row>
    <row r="157" spans="9:9" ht="33" customHeight="1" x14ac:dyDescent="0.35">
      <c r="I157" s="3"/>
    </row>
    <row r="158" spans="9:9" ht="33" customHeight="1" x14ac:dyDescent="0.35">
      <c r="I158" s="3"/>
    </row>
    <row r="159" spans="9:9" ht="33" customHeight="1" x14ac:dyDescent="0.35">
      <c r="I159" s="3"/>
    </row>
    <row r="160" spans="9:9" ht="33" customHeight="1" x14ac:dyDescent="0.35">
      <c r="I160" s="3"/>
    </row>
    <row r="161" spans="9:9" ht="33" customHeight="1" x14ac:dyDescent="0.35">
      <c r="I161" s="3"/>
    </row>
    <row r="162" spans="9:9" ht="33" customHeight="1" x14ac:dyDescent="0.35">
      <c r="I162" s="3"/>
    </row>
    <row r="163" spans="9:9" ht="33" customHeight="1" x14ac:dyDescent="0.35">
      <c r="I163" s="3"/>
    </row>
    <row r="164" spans="9:9" ht="33" customHeight="1" x14ac:dyDescent="0.35">
      <c r="I164" s="3"/>
    </row>
    <row r="165" spans="9:9" ht="33" customHeight="1" x14ac:dyDescent="0.35">
      <c r="I165" s="3"/>
    </row>
    <row r="166" spans="9:9" ht="33" customHeight="1" x14ac:dyDescent="0.35">
      <c r="I166" s="3"/>
    </row>
    <row r="167" spans="9:9" ht="33" customHeight="1" x14ac:dyDescent="0.35">
      <c r="I167" s="3"/>
    </row>
    <row r="168" spans="9:9" ht="33" customHeight="1" x14ac:dyDescent="0.35">
      <c r="I168" s="3"/>
    </row>
    <row r="169" spans="9:9" ht="33" customHeight="1" x14ac:dyDescent="0.35">
      <c r="I169" s="3"/>
    </row>
    <row r="170" spans="9:9" ht="33" customHeight="1" x14ac:dyDescent="0.35">
      <c r="I170" s="3"/>
    </row>
    <row r="171" spans="9:9" ht="33" customHeight="1" x14ac:dyDescent="0.35">
      <c r="I171" s="3"/>
    </row>
    <row r="172" spans="9:9" ht="33" customHeight="1" x14ac:dyDescent="0.35">
      <c r="I172" s="3"/>
    </row>
    <row r="173" spans="9:9" ht="33" customHeight="1" x14ac:dyDescent="0.35">
      <c r="I173" s="3"/>
    </row>
    <row r="174" spans="9:9" ht="33" customHeight="1" x14ac:dyDescent="0.35">
      <c r="I174" s="3"/>
    </row>
    <row r="175" spans="9:9" ht="33" customHeight="1" x14ac:dyDescent="0.35">
      <c r="I175" s="3"/>
    </row>
    <row r="176" spans="9:9" ht="33" customHeight="1" x14ac:dyDescent="0.35">
      <c r="I176" s="3"/>
    </row>
    <row r="177" spans="9:9" ht="33" customHeight="1" x14ac:dyDescent="0.35">
      <c r="I177" s="3"/>
    </row>
    <row r="178" spans="9:9" ht="33" customHeight="1" x14ac:dyDescent="0.35">
      <c r="I178" s="3"/>
    </row>
    <row r="179" spans="9:9" ht="33" customHeight="1" x14ac:dyDescent="0.35">
      <c r="I179" s="3"/>
    </row>
    <row r="180" spans="9:9" ht="33" customHeight="1" x14ac:dyDescent="0.35">
      <c r="I180" s="3"/>
    </row>
    <row r="181" spans="9:9" ht="33" customHeight="1" x14ac:dyDescent="0.35">
      <c r="I181" s="3"/>
    </row>
    <row r="182" spans="9:9" ht="33" customHeight="1" x14ac:dyDescent="0.35">
      <c r="I182" s="3"/>
    </row>
    <row r="183" spans="9:9" ht="33" customHeight="1" x14ac:dyDescent="0.35">
      <c r="I183" s="7"/>
    </row>
    <row r="184" spans="9:9" ht="33" customHeight="1" x14ac:dyDescent="0.35">
      <c r="I184" s="3"/>
    </row>
    <row r="185" spans="9:9" ht="33" customHeight="1" x14ac:dyDescent="0.35">
      <c r="I185" s="3"/>
    </row>
    <row r="186" spans="9:9" ht="33" customHeight="1" x14ac:dyDescent="0.35">
      <c r="I186" s="3"/>
    </row>
    <row r="187" spans="9:9" ht="33" customHeight="1" x14ac:dyDescent="0.35">
      <c r="I187" s="3"/>
    </row>
    <row r="188" spans="9:9" ht="33" customHeight="1" x14ac:dyDescent="0.35">
      <c r="I188" s="3"/>
    </row>
    <row r="189" spans="9:9" ht="33" customHeight="1" x14ac:dyDescent="0.35">
      <c r="I189" s="3"/>
    </row>
    <row r="190" spans="9:9" ht="33" customHeight="1" x14ac:dyDescent="0.35">
      <c r="I190" s="3"/>
    </row>
    <row r="191" spans="9:9" ht="33" customHeight="1" x14ac:dyDescent="0.35">
      <c r="I191" s="3"/>
    </row>
    <row r="192" spans="9:9" ht="33" customHeight="1" x14ac:dyDescent="0.35">
      <c r="I192" s="3"/>
    </row>
    <row r="193" spans="9:9" ht="33" customHeight="1" x14ac:dyDescent="0.35">
      <c r="I193" s="3"/>
    </row>
    <row r="194" spans="9:9" ht="33" customHeight="1" x14ac:dyDescent="0.35">
      <c r="I194" s="3"/>
    </row>
    <row r="195" spans="9:9" ht="33" customHeight="1" x14ac:dyDescent="0.35">
      <c r="I195" s="3"/>
    </row>
    <row r="196" spans="9:9" ht="33" customHeight="1" x14ac:dyDescent="0.35">
      <c r="I196" s="3"/>
    </row>
    <row r="197" spans="9:9" ht="33" customHeight="1" x14ac:dyDescent="0.35">
      <c r="I197" s="7"/>
    </row>
    <row r="198" spans="9:9" ht="33" customHeight="1" x14ac:dyDescent="0.35">
      <c r="I198" s="3"/>
    </row>
    <row r="199" spans="9:9" ht="33" customHeight="1" x14ac:dyDescent="0.35">
      <c r="I199" s="3"/>
    </row>
    <row r="200" spans="9:9" ht="33" customHeight="1" x14ac:dyDescent="0.35">
      <c r="I200" s="3"/>
    </row>
    <row r="201" spans="9:9" ht="33" customHeight="1" x14ac:dyDescent="0.35">
      <c r="I201" s="3"/>
    </row>
    <row r="202" spans="9:9" ht="33" customHeight="1" x14ac:dyDescent="0.35">
      <c r="I202" s="3"/>
    </row>
    <row r="203" spans="9:9" ht="33" customHeight="1" x14ac:dyDescent="0.35">
      <c r="I203" s="3"/>
    </row>
    <row r="204" spans="9:9" ht="33" customHeight="1" x14ac:dyDescent="0.35">
      <c r="I204" s="3"/>
    </row>
    <row r="205" spans="9:9" ht="33" customHeight="1" x14ac:dyDescent="0.35">
      <c r="I205" s="3"/>
    </row>
    <row r="206" spans="9:9" ht="33" customHeight="1" x14ac:dyDescent="0.35">
      <c r="I206" s="7"/>
    </row>
    <row r="207" spans="9:9" ht="33" customHeight="1" x14ac:dyDescent="0.35">
      <c r="I207" s="3"/>
    </row>
    <row r="208" spans="9:9" ht="33" customHeight="1" x14ac:dyDescent="0.35">
      <c r="I208" s="3"/>
    </row>
    <row r="209" spans="9:9" ht="33" customHeight="1" x14ac:dyDescent="0.35">
      <c r="I209" s="3"/>
    </row>
    <row r="210" spans="9:9" ht="33" customHeight="1" x14ac:dyDescent="0.35">
      <c r="I210" s="3"/>
    </row>
    <row r="211" spans="9:9" ht="33" customHeight="1" x14ac:dyDescent="0.35">
      <c r="I211" s="3"/>
    </row>
    <row r="212" spans="9:9" ht="33" customHeight="1" x14ac:dyDescent="0.35">
      <c r="I212" s="3"/>
    </row>
    <row r="213" spans="9:9" ht="33" customHeight="1" x14ac:dyDescent="0.35">
      <c r="I213" s="3"/>
    </row>
    <row r="214" spans="9:9" ht="33" customHeight="1" x14ac:dyDescent="0.35">
      <c r="I214" s="3"/>
    </row>
    <row r="215" spans="9:9" ht="33" customHeight="1" x14ac:dyDescent="0.35">
      <c r="I215" s="3"/>
    </row>
    <row r="216" spans="9:9" ht="33" customHeight="1" x14ac:dyDescent="0.35">
      <c r="I216" s="3"/>
    </row>
    <row r="217" spans="9:9" ht="33" customHeight="1" x14ac:dyDescent="0.35">
      <c r="I217" s="3"/>
    </row>
    <row r="218" spans="9:9" ht="33" customHeight="1" x14ac:dyDescent="0.35">
      <c r="I218" s="3"/>
    </row>
    <row r="219" spans="9:9" ht="33" customHeight="1" x14ac:dyDescent="0.35">
      <c r="I219" s="3"/>
    </row>
    <row r="220" spans="9:9" ht="33" customHeight="1" x14ac:dyDescent="0.35">
      <c r="I220" s="3"/>
    </row>
    <row r="221" spans="9:9" ht="33" customHeight="1" x14ac:dyDescent="0.35">
      <c r="I221" s="3"/>
    </row>
    <row r="222" spans="9:9" ht="33" customHeight="1" x14ac:dyDescent="0.35">
      <c r="I222" s="3"/>
    </row>
    <row r="223" spans="9:9" ht="33" customHeight="1" x14ac:dyDescent="0.35">
      <c r="I223" s="3"/>
    </row>
    <row r="224" spans="9:9" ht="33" customHeight="1" x14ac:dyDescent="0.35">
      <c r="I224" s="3"/>
    </row>
    <row r="225" spans="9:9" ht="33" customHeight="1" x14ac:dyDescent="0.35">
      <c r="I225" s="3"/>
    </row>
    <row r="226" spans="9:9" ht="33" customHeight="1" x14ac:dyDescent="0.35">
      <c r="I226" s="3"/>
    </row>
    <row r="227" spans="9:9" ht="33" customHeight="1" x14ac:dyDescent="0.35">
      <c r="I227" s="3"/>
    </row>
    <row r="228" spans="9:9" ht="33" customHeight="1" x14ac:dyDescent="0.35">
      <c r="I228" s="3"/>
    </row>
    <row r="229" spans="9:9" ht="33" customHeight="1" x14ac:dyDescent="0.35">
      <c r="I229" s="3"/>
    </row>
    <row r="230" spans="9:9" ht="33" customHeight="1" x14ac:dyDescent="0.35">
      <c r="I230" s="3"/>
    </row>
    <row r="231" spans="9:9" ht="33" customHeight="1" x14ac:dyDescent="0.35">
      <c r="I231" s="3"/>
    </row>
    <row r="232" spans="9:9" ht="33" customHeight="1" x14ac:dyDescent="0.35">
      <c r="I232" s="3"/>
    </row>
    <row r="233" spans="9:9" ht="33" customHeight="1" x14ac:dyDescent="0.35">
      <c r="I233" s="3"/>
    </row>
    <row r="234" spans="9:9" ht="33" customHeight="1" x14ac:dyDescent="0.35">
      <c r="I234" s="3"/>
    </row>
    <row r="235" spans="9:9" ht="33" customHeight="1" x14ac:dyDescent="0.35">
      <c r="I235" s="3"/>
    </row>
    <row r="236" spans="9:9" ht="33" customHeight="1" x14ac:dyDescent="0.35">
      <c r="I236" s="3"/>
    </row>
    <row r="237" spans="9:9" ht="33" customHeight="1" x14ac:dyDescent="0.35">
      <c r="I237" s="3"/>
    </row>
    <row r="238" spans="9:9" ht="33" customHeight="1" x14ac:dyDescent="0.35">
      <c r="I238" s="3"/>
    </row>
    <row r="239" spans="9:9" ht="33" customHeight="1" x14ac:dyDescent="0.35">
      <c r="I239" s="3"/>
    </row>
    <row r="240" spans="9:9" ht="33" customHeight="1" x14ac:dyDescent="0.35">
      <c r="I240" s="3"/>
    </row>
    <row r="241" spans="9:9" ht="33" customHeight="1" x14ac:dyDescent="0.35">
      <c r="I241" s="3"/>
    </row>
    <row r="242" spans="9:9" ht="33" customHeight="1" x14ac:dyDescent="0.35">
      <c r="I242" s="3"/>
    </row>
    <row r="243" spans="9:9" ht="33" customHeight="1" x14ac:dyDescent="0.35">
      <c r="I243" s="3"/>
    </row>
    <row r="244" spans="9:9" ht="33" customHeight="1" x14ac:dyDescent="0.35">
      <c r="I244" s="3"/>
    </row>
    <row r="245" spans="9:9" ht="33" customHeight="1" x14ac:dyDescent="0.35">
      <c r="I245" s="3"/>
    </row>
    <row r="246" spans="9:9" ht="33" customHeight="1" x14ac:dyDescent="0.35">
      <c r="I246" s="3"/>
    </row>
    <row r="247" spans="9:9" ht="33" customHeight="1" x14ac:dyDescent="0.35">
      <c r="I247" s="3"/>
    </row>
    <row r="248" spans="9:9" ht="33" customHeight="1" x14ac:dyDescent="0.35">
      <c r="I248" s="3"/>
    </row>
    <row r="249" spans="9:9" ht="33" customHeight="1" x14ac:dyDescent="0.35">
      <c r="I249" s="3"/>
    </row>
    <row r="250" spans="9:9" ht="33" customHeight="1" x14ac:dyDescent="0.35">
      <c r="I250" s="3"/>
    </row>
    <row r="251" spans="9:9" ht="33" customHeight="1" x14ac:dyDescent="0.35">
      <c r="I251" s="3"/>
    </row>
    <row r="252" spans="9:9" ht="33" customHeight="1" x14ac:dyDescent="0.35">
      <c r="I252" s="3"/>
    </row>
    <row r="253" spans="9:9" ht="33" customHeight="1" x14ac:dyDescent="0.35">
      <c r="I253" s="3"/>
    </row>
    <row r="254" spans="9:9" ht="33" customHeight="1" x14ac:dyDescent="0.35">
      <c r="I254" s="3"/>
    </row>
    <row r="255" spans="9:9" ht="33" customHeight="1" x14ac:dyDescent="0.35">
      <c r="I255" s="3"/>
    </row>
    <row r="256" spans="9:9" ht="33" customHeight="1" x14ac:dyDescent="0.35">
      <c r="I256" s="3"/>
    </row>
    <row r="257" spans="9:9" ht="33" customHeight="1" x14ac:dyDescent="0.35">
      <c r="I257" s="3"/>
    </row>
    <row r="258" spans="9:9" ht="33" customHeight="1" x14ac:dyDescent="0.35">
      <c r="I258" s="3"/>
    </row>
    <row r="259" spans="9:9" ht="33" customHeight="1" x14ac:dyDescent="0.35">
      <c r="I259" s="3"/>
    </row>
    <row r="260" spans="9:9" ht="33" customHeight="1" x14ac:dyDescent="0.35">
      <c r="I260" s="3"/>
    </row>
    <row r="261" spans="9:9" ht="33" customHeight="1" x14ac:dyDescent="0.35">
      <c r="I261" s="3"/>
    </row>
    <row r="262" spans="9:9" ht="33" customHeight="1" x14ac:dyDescent="0.35">
      <c r="I262" s="3"/>
    </row>
    <row r="263" spans="9:9" ht="33" customHeight="1" x14ac:dyDescent="0.35">
      <c r="I263" s="3"/>
    </row>
    <row r="264" spans="9:9" ht="33" customHeight="1" x14ac:dyDescent="0.35">
      <c r="I264" s="3"/>
    </row>
    <row r="265" spans="9:9" ht="33" customHeight="1" x14ac:dyDescent="0.35">
      <c r="I265" s="3"/>
    </row>
    <row r="266" spans="9:9" ht="33" customHeight="1" x14ac:dyDescent="0.35">
      <c r="I266" s="3"/>
    </row>
    <row r="267" spans="9:9" ht="33" customHeight="1" x14ac:dyDescent="0.35">
      <c r="I267" s="3"/>
    </row>
    <row r="268" spans="9:9" ht="33" customHeight="1" x14ac:dyDescent="0.35">
      <c r="I268" s="3"/>
    </row>
    <row r="269" spans="9:9" ht="33" customHeight="1" x14ac:dyDescent="0.35">
      <c r="I269" s="3"/>
    </row>
    <row r="270" spans="9:9" ht="33" customHeight="1" x14ac:dyDescent="0.35">
      <c r="I270" s="3"/>
    </row>
    <row r="271" spans="9:9" ht="33" customHeight="1" x14ac:dyDescent="0.35">
      <c r="I271" s="3"/>
    </row>
    <row r="272" spans="9:9" ht="33" customHeight="1" x14ac:dyDescent="0.35">
      <c r="I272" s="3"/>
    </row>
    <row r="273" spans="9:9" ht="33" customHeight="1" x14ac:dyDescent="0.35">
      <c r="I273" s="3"/>
    </row>
    <row r="274" spans="9:9" ht="33" customHeight="1" x14ac:dyDescent="0.35">
      <c r="I274" s="3"/>
    </row>
    <row r="275" spans="9:9" ht="33" customHeight="1" x14ac:dyDescent="0.35">
      <c r="I275" s="3"/>
    </row>
    <row r="276" spans="9:9" ht="33" customHeight="1" x14ac:dyDescent="0.35">
      <c r="I276" s="3"/>
    </row>
    <row r="277" spans="9:9" ht="33" customHeight="1" x14ac:dyDescent="0.35">
      <c r="I277" s="3"/>
    </row>
    <row r="278" spans="9:9" ht="33" customHeight="1" x14ac:dyDescent="0.35">
      <c r="I278" s="3"/>
    </row>
    <row r="279" spans="9:9" ht="33" customHeight="1" x14ac:dyDescent="0.35">
      <c r="I279" s="3"/>
    </row>
    <row r="280" spans="9:9" ht="33" customHeight="1" x14ac:dyDescent="0.35">
      <c r="I280" s="7"/>
    </row>
    <row r="281" spans="9:9" ht="33" customHeight="1" x14ac:dyDescent="0.35">
      <c r="I281" s="3"/>
    </row>
    <row r="282" spans="9:9" ht="33" customHeight="1" x14ac:dyDescent="0.35">
      <c r="I282" s="3"/>
    </row>
    <row r="283" spans="9:9" ht="33" customHeight="1" x14ac:dyDescent="0.35">
      <c r="I283" s="3"/>
    </row>
    <row r="284" spans="9:9" ht="33" customHeight="1" x14ac:dyDescent="0.35">
      <c r="I284" s="3"/>
    </row>
    <row r="285" spans="9:9" ht="33" customHeight="1" x14ac:dyDescent="0.35">
      <c r="I285" s="3"/>
    </row>
    <row r="286" spans="9:9" ht="33" customHeight="1" x14ac:dyDescent="0.35">
      <c r="I286" s="3"/>
    </row>
    <row r="287" spans="9:9" ht="33" customHeight="1" x14ac:dyDescent="0.35">
      <c r="I287" s="3"/>
    </row>
    <row r="288" spans="9:9" ht="33" customHeight="1" x14ac:dyDescent="0.35">
      <c r="I288" s="3"/>
    </row>
    <row r="289" spans="9:9" ht="33" customHeight="1" x14ac:dyDescent="0.35">
      <c r="I289" s="3"/>
    </row>
    <row r="290" spans="9:9" ht="33" customHeight="1" x14ac:dyDescent="0.35">
      <c r="I290" s="3"/>
    </row>
    <row r="291" spans="9:9" ht="33" customHeight="1" x14ac:dyDescent="0.35">
      <c r="I291" s="3"/>
    </row>
    <row r="292" spans="9:9" ht="33" customHeight="1" x14ac:dyDescent="0.35">
      <c r="I292" s="3"/>
    </row>
    <row r="293" spans="9:9" ht="33" customHeight="1" x14ac:dyDescent="0.35">
      <c r="I293" s="3"/>
    </row>
    <row r="294" spans="9:9" ht="33" customHeight="1" x14ac:dyDescent="0.35">
      <c r="I294" s="3"/>
    </row>
    <row r="295" spans="9:9" ht="33" customHeight="1" x14ac:dyDescent="0.35">
      <c r="I295" s="3"/>
    </row>
    <row r="296" spans="9:9" ht="33" customHeight="1" x14ac:dyDescent="0.35">
      <c r="I296" s="3"/>
    </row>
    <row r="297" spans="9:9" ht="33" customHeight="1" x14ac:dyDescent="0.35">
      <c r="I297" s="3"/>
    </row>
    <row r="298" spans="9:9" ht="33" customHeight="1" x14ac:dyDescent="0.35">
      <c r="I298" s="3"/>
    </row>
    <row r="299" spans="9:9" ht="33" customHeight="1" x14ac:dyDescent="0.35">
      <c r="I299" s="3"/>
    </row>
    <row r="300" spans="9:9" ht="33" customHeight="1" x14ac:dyDescent="0.35">
      <c r="I300" s="3"/>
    </row>
    <row r="301" spans="9:9" ht="33" customHeight="1" x14ac:dyDescent="0.35">
      <c r="I301" s="3"/>
    </row>
    <row r="302" spans="9:9" ht="33" customHeight="1" x14ac:dyDescent="0.35">
      <c r="I302" s="3"/>
    </row>
    <row r="303" spans="9:9" ht="33" customHeight="1" x14ac:dyDescent="0.35">
      <c r="I303" s="3"/>
    </row>
    <row r="304" spans="9:9" ht="33" customHeight="1" x14ac:dyDescent="0.35">
      <c r="I304" s="3"/>
    </row>
    <row r="305" spans="9:9" ht="33" customHeight="1" x14ac:dyDescent="0.35">
      <c r="I305" s="3"/>
    </row>
    <row r="306" spans="9:9" ht="33" customHeight="1" x14ac:dyDescent="0.35">
      <c r="I306" s="3"/>
    </row>
    <row r="307" spans="9:9" ht="33" customHeight="1" x14ac:dyDescent="0.35">
      <c r="I307" s="3"/>
    </row>
    <row r="308" spans="9:9" ht="33" customHeight="1" x14ac:dyDescent="0.35">
      <c r="I308" s="3"/>
    </row>
    <row r="309" spans="9:9" ht="33" customHeight="1" x14ac:dyDescent="0.35">
      <c r="I309" s="3"/>
    </row>
    <row r="310" spans="9:9" ht="33" customHeight="1" x14ac:dyDescent="0.35">
      <c r="I310" s="3"/>
    </row>
    <row r="311" spans="9:9" ht="33" customHeight="1" x14ac:dyDescent="0.35">
      <c r="I311" s="3"/>
    </row>
    <row r="312" spans="9:9" ht="33" customHeight="1" x14ac:dyDescent="0.35">
      <c r="I312" s="3"/>
    </row>
    <row r="313" spans="9:9" ht="33" customHeight="1" x14ac:dyDescent="0.35">
      <c r="I313" s="3"/>
    </row>
    <row r="314" spans="9:9" ht="33" customHeight="1" x14ac:dyDescent="0.35">
      <c r="I314" s="7"/>
    </row>
    <row r="315" spans="9:9" ht="33" customHeight="1" x14ac:dyDescent="0.35">
      <c r="I315" s="3"/>
    </row>
    <row r="316" spans="9:9" ht="33" customHeight="1" x14ac:dyDescent="0.35">
      <c r="I316" s="3"/>
    </row>
    <row r="317" spans="9:9" ht="33" customHeight="1" x14ac:dyDescent="0.35">
      <c r="I317" s="3"/>
    </row>
    <row r="318" spans="9:9" ht="33" customHeight="1" x14ac:dyDescent="0.35">
      <c r="I318" s="3"/>
    </row>
    <row r="319" spans="9:9" ht="33" customHeight="1" x14ac:dyDescent="0.35">
      <c r="I319" s="3"/>
    </row>
    <row r="320" spans="9:9" ht="33" customHeight="1" x14ac:dyDescent="0.35">
      <c r="I320" s="3"/>
    </row>
    <row r="321" spans="9:9" ht="33" customHeight="1" x14ac:dyDescent="0.35">
      <c r="I321" s="7"/>
    </row>
    <row r="322" spans="9:9" ht="33" customHeight="1" x14ac:dyDescent="0.35">
      <c r="I322" s="3"/>
    </row>
    <row r="323" spans="9:9" ht="33" customHeight="1" x14ac:dyDescent="0.35">
      <c r="I323" s="3"/>
    </row>
    <row r="324" spans="9:9" ht="33" customHeight="1" x14ac:dyDescent="0.35">
      <c r="I324" s="7"/>
    </row>
    <row r="325" spans="9:9" ht="33" customHeight="1" x14ac:dyDescent="0.35">
      <c r="I325" s="3"/>
    </row>
    <row r="326" spans="9:9" ht="33" customHeight="1" x14ac:dyDescent="0.35">
      <c r="I326" s="7"/>
    </row>
    <row r="327" spans="9:9" ht="33" customHeight="1" x14ac:dyDescent="0.35">
      <c r="I327" s="7"/>
    </row>
    <row r="328" spans="9:9" ht="33" customHeight="1" x14ac:dyDescent="0.35">
      <c r="I328" s="3"/>
    </row>
    <row r="329" spans="9:9" ht="33" customHeight="1" x14ac:dyDescent="0.35">
      <c r="I329" s="7"/>
    </row>
    <row r="330" spans="9:9" ht="33" customHeight="1" x14ac:dyDescent="0.35">
      <c r="I330" s="3"/>
    </row>
    <row r="331" spans="9:9" ht="33" customHeight="1" x14ac:dyDescent="0.35">
      <c r="I331" s="3"/>
    </row>
    <row r="332" spans="9:9" ht="33" customHeight="1" x14ac:dyDescent="0.35">
      <c r="I332" s="3"/>
    </row>
    <row r="333" spans="9:9" ht="33" customHeight="1" x14ac:dyDescent="0.35">
      <c r="I333" s="3"/>
    </row>
    <row r="334" spans="9:9" ht="33" customHeight="1" x14ac:dyDescent="0.35">
      <c r="I334" s="7"/>
    </row>
    <row r="335" spans="9:9" ht="33" customHeight="1" x14ac:dyDescent="0.35">
      <c r="I335" s="3"/>
    </row>
    <row r="336" spans="9:9" ht="33" customHeight="1" x14ac:dyDescent="0.35">
      <c r="I336" s="3"/>
    </row>
    <row r="337" spans="9:9" ht="33" customHeight="1" x14ac:dyDescent="0.35">
      <c r="I337" s="3"/>
    </row>
    <row r="338" spans="9:9" ht="33" customHeight="1" x14ac:dyDescent="0.35">
      <c r="I338" s="3"/>
    </row>
    <row r="339" spans="9:9" ht="33" customHeight="1" x14ac:dyDescent="0.35">
      <c r="I339" s="7"/>
    </row>
    <row r="340" spans="9:9" ht="33" customHeight="1" x14ac:dyDescent="0.35">
      <c r="I340" s="3"/>
    </row>
    <row r="341" spans="9:9" ht="33" customHeight="1" x14ac:dyDescent="0.35">
      <c r="I341" s="3"/>
    </row>
    <row r="342" spans="9:9" ht="33" customHeight="1" x14ac:dyDescent="0.35">
      <c r="I342" s="3"/>
    </row>
    <row r="343" spans="9:9" ht="33" customHeight="1" x14ac:dyDescent="0.35">
      <c r="I343" s="7"/>
    </row>
    <row r="344" spans="9:9" ht="33" customHeight="1" x14ac:dyDescent="0.35">
      <c r="I344" s="7"/>
    </row>
    <row r="345" spans="9:9" ht="33" customHeight="1" x14ac:dyDescent="0.35">
      <c r="I345" s="7"/>
    </row>
    <row r="346" spans="9:9" ht="33" customHeight="1" x14ac:dyDescent="0.35">
      <c r="I346" s="7"/>
    </row>
    <row r="347" spans="9:9" ht="33" customHeight="1" x14ac:dyDescent="0.35">
      <c r="I347" s="7"/>
    </row>
    <row r="348" spans="9:9" ht="33" customHeight="1" x14ac:dyDescent="0.35">
      <c r="I348" s="7"/>
    </row>
    <row r="349" spans="9:9" ht="33" customHeight="1" x14ac:dyDescent="0.35">
      <c r="I349" s="7"/>
    </row>
    <row r="350" spans="9:9" ht="33" customHeight="1" x14ac:dyDescent="0.35">
      <c r="I350" s="7"/>
    </row>
    <row r="351" spans="9:9" ht="33" customHeight="1" x14ac:dyDescent="0.35">
      <c r="I351" s="7"/>
    </row>
    <row r="352" spans="9:9" ht="33" customHeight="1" x14ac:dyDescent="0.35">
      <c r="I352" s="3"/>
    </row>
    <row r="353" spans="9:9" ht="33" customHeight="1" x14ac:dyDescent="0.35">
      <c r="I353" s="3"/>
    </row>
    <row r="354" spans="9:9" ht="33" customHeight="1" x14ac:dyDescent="0.35">
      <c r="I354" s="3"/>
    </row>
  </sheetData>
  <autoFilter ref="K7:R7">
    <sortState ref="K8:R25">
      <sortCondition ref="P7"/>
    </sortState>
  </autoFilter>
  <mergeCells count="3">
    <mergeCell ref="A5:E5"/>
    <mergeCell ref="B1:H2"/>
    <mergeCell ref="K5:O5"/>
  </mergeCells>
  <conditionalFormatting sqref="N8:O41 D8:E67">
    <cfRule type="cellIs" dxfId="3" priority="19" operator="equal">
      <formula>-1</formula>
    </cfRule>
    <cfRule type="cellIs" dxfId="2" priority="20" operator="equal">
      <formula>1</formula>
    </cfRule>
  </conditionalFormatting>
  <conditionalFormatting sqref="P8:P41">
    <cfRule type="colorScale" priority="773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Q8:Q41">
    <cfRule type="colorScale" priority="774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R8:R41">
    <cfRule type="colorScale" priority="775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F8:F67">
    <cfRule type="colorScale" priority="965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G8:G67">
    <cfRule type="colorScale" priority="966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H8:H67">
    <cfRule type="colorScale" priority="967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4"/>
  <sheetViews>
    <sheetView zoomScale="53" zoomScaleNormal="53" workbookViewId="0">
      <selection activeCell="D13" sqref="D13"/>
    </sheetView>
  </sheetViews>
  <sheetFormatPr defaultRowHeight="15" x14ac:dyDescent="0.35"/>
  <cols>
    <col min="1" max="1" width="69.54296875" style="2" customWidth="1"/>
    <col min="2" max="3" width="14.7265625" style="3" customWidth="1"/>
    <col min="4" max="4" width="25.90625" style="3" customWidth="1"/>
    <col min="5" max="5" width="21.81640625" style="3" customWidth="1"/>
    <col min="6" max="6" width="23.90625" style="3" customWidth="1"/>
    <col min="7" max="7" width="21.453125" style="3" customWidth="1"/>
    <col min="8" max="8" width="26.1796875" style="19" customWidth="1"/>
    <col min="9" max="9" width="21.1796875" style="20" customWidth="1"/>
    <col min="10" max="10" width="14.7265625" style="3" customWidth="1"/>
    <col min="11" max="11" width="85.54296875" style="3" customWidth="1"/>
    <col min="12" max="12" width="20.1796875" style="19" customWidth="1"/>
    <col min="13" max="13" width="20.08984375" style="3" customWidth="1"/>
    <col min="14" max="14" width="27.90625" style="19" customWidth="1"/>
    <col min="15" max="15" width="22.54296875" style="3" customWidth="1"/>
    <col min="16" max="16" width="27.08984375" style="3" customWidth="1"/>
    <col min="17" max="17" width="23.453125" style="3" customWidth="1"/>
    <col min="18" max="18" width="26.36328125" style="3" customWidth="1"/>
    <col min="19" max="16384" width="8.7265625" style="7"/>
  </cols>
  <sheetData>
    <row r="1" spans="1:18" s="8" customFormat="1" ht="15.5" customHeight="1" x14ac:dyDescent="0.3">
      <c r="A1" s="2"/>
      <c r="B1" s="33" t="s">
        <v>216</v>
      </c>
      <c r="C1" s="34"/>
      <c r="D1" s="34"/>
      <c r="E1" s="34"/>
      <c r="F1" s="34"/>
      <c r="G1" s="34"/>
      <c r="H1" s="35"/>
      <c r="J1" s="5"/>
      <c r="K1" s="5"/>
      <c r="L1" s="5"/>
      <c r="M1" s="6"/>
      <c r="N1" s="3"/>
      <c r="O1" s="7"/>
      <c r="P1" s="7"/>
    </row>
    <row r="2" spans="1:18" s="8" customFormat="1" ht="31" customHeight="1" thickBot="1" x14ac:dyDescent="0.35">
      <c r="A2" s="2"/>
      <c r="B2" s="36"/>
      <c r="C2" s="37"/>
      <c r="D2" s="37"/>
      <c r="E2" s="37"/>
      <c r="F2" s="37"/>
      <c r="G2" s="37"/>
      <c r="H2" s="38"/>
      <c r="J2" s="9"/>
      <c r="K2" s="9"/>
      <c r="L2" s="9"/>
      <c r="M2" s="6"/>
      <c r="N2" s="3"/>
      <c r="O2" s="7"/>
      <c r="P2" s="7"/>
    </row>
    <row r="3" spans="1:18" s="8" customFormat="1" x14ac:dyDescent="0.3">
      <c r="A3" s="2"/>
      <c r="B3" s="2"/>
      <c r="C3" s="3"/>
      <c r="D3" s="3"/>
      <c r="E3" s="10"/>
      <c r="F3" s="10"/>
      <c r="G3" s="3"/>
      <c r="H3" s="3"/>
      <c r="I3" s="6"/>
      <c r="J3" s="3"/>
      <c r="K3" s="10"/>
      <c r="L3" s="3"/>
      <c r="M3" s="6"/>
      <c r="N3" s="3"/>
      <c r="O3" s="7"/>
      <c r="P3" s="7"/>
    </row>
    <row r="4" spans="1:18" s="8" customFormat="1" x14ac:dyDescent="0.3">
      <c r="A4" s="2"/>
      <c r="B4" s="2"/>
      <c r="C4" s="3"/>
      <c r="D4" s="3"/>
      <c r="E4" s="10"/>
      <c r="F4" s="10"/>
      <c r="G4" s="3"/>
      <c r="H4" s="3"/>
      <c r="I4" s="6"/>
      <c r="J4" s="3"/>
      <c r="K4" s="10"/>
      <c r="L4" s="3"/>
      <c r="M4" s="7"/>
      <c r="N4" s="3"/>
      <c r="O4" s="7"/>
      <c r="P4" s="7"/>
    </row>
    <row r="5" spans="1:18" s="8" customFormat="1" ht="15.5" customHeight="1" x14ac:dyDescent="0.3">
      <c r="A5" s="32" t="s">
        <v>211</v>
      </c>
      <c r="B5" s="32"/>
      <c r="C5" s="32"/>
      <c r="D5" s="32"/>
      <c r="E5" s="32"/>
      <c r="F5" s="12"/>
      <c r="G5" s="3"/>
      <c r="H5" s="11"/>
      <c r="I5" s="11"/>
      <c r="J5" s="7"/>
      <c r="K5" s="32" t="s">
        <v>212</v>
      </c>
      <c r="L5" s="32"/>
      <c r="M5" s="32"/>
      <c r="N5" s="32"/>
      <c r="O5" s="32"/>
      <c r="P5" s="12"/>
      <c r="Q5" s="3"/>
      <c r="R5" s="11"/>
    </row>
    <row r="6" spans="1:18" s="8" customFormat="1" ht="15.5" customHeight="1" x14ac:dyDescent="0.3">
      <c r="A6" s="12"/>
      <c r="B6" s="12"/>
      <c r="C6" s="12"/>
      <c r="D6" s="12"/>
      <c r="E6" s="12"/>
      <c r="F6" s="12"/>
      <c r="G6" s="3"/>
      <c r="H6" s="7"/>
      <c r="I6" s="13"/>
      <c r="J6" s="12"/>
      <c r="K6" s="12"/>
      <c r="L6" s="12"/>
      <c r="M6" s="12"/>
      <c r="N6" s="12"/>
      <c r="O6" s="12"/>
      <c r="P6" s="12"/>
      <c r="Q6" s="3"/>
      <c r="R6" s="7"/>
    </row>
    <row r="7" spans="1:18" s="1" customFormat="1" ht="33" customHeight="1" x14ac:dyDescent="0.35">
      <c r="A7" s="17" t="s">
        <v>146</v>
      </c>
      <c r="B7" s="14" t="s">
        <v>1</v>
      </c>
      <c r="C7" s="14" t="s">
        <v>147</v>
      </c>
      <c r="D7" s="14" t="s">
        <v>209</v>
      </c>
      <c r="E7" s="14" t="s">
        <v>149</v>
      </c>
      <c r="F7" s="28" t="s">
        <v>152</v>
      </c>
      <c r="G7" s="28" t="s">
        <v>150</v>
      </c>
      <c r="H7" s="28" t="s">
        <v>151</v>
      </c>
      <c r="K7" s="14" t="s">
        <v>146</v>
      </c>
      <c r="L7" s="14" t="s">
        <v>1</v>
      </c>
      <c r="M7" s="14" t="s">
        <v>147</v>
      </c>
      <c r="N7" s="14" t="s">
        <v>209</v>
      </c>
      <c r="O7" s="14" t="s">
        <v>149</v>
      </c>
      <c r="P7" s="28" t="s">
        <v>152</v>
      </c>
      <c r="Q7" s="28" t="s">
        <v>150</v>
      </c>
      <c r="R7" s="28" t="s">
        <v>151</v>
      </c>
    </row>
    <row r="8" spans="1:18" ht="33" customHeight="1" x14ac:dyDescent="0.35">
      <c r="A8" s="29" t="s">
        <v>21</v>
      </c>
      <c r="B8" s="18">
        <v>362</v>
      </c>
      <c r="C8" s="18" t="s">
        <v>7</v>
      </c>
      <c r="D8" s="18">
        <v>1</v>
      </c>
      <c r="E8" s="18">
        <v>0</v>
      </c>
      <c r="F8" s="30">
        <v>3.2163974999999998</v>
      </c>
      <c r="G8" s="30">
        <v>-0.71952397000000001</v>
      </c>
      <c r="H8" s="30">
        <v>3.2507043000000002</v>
      </c>
      <c r="I8" s="7"/>
      <c r="K8" s="29" t="s">
        <v>197</v>
      </c>
      <c r="L8" s="18">
        <v>166</v>
      </c>
      <c r="M8" s="18" t="s">
        <v>3</v>
      </c>
      <c r="N8" s="18">
        <v>-1</v>
      </c>
      <c r="O8" s="18">
        <v>0</v>
      </c>
      <c r="P8" s="30">
        <v>-2.8431400999999998</v>
      </c>
      <c r="Q8" s="30">
        <v>0.90105796000000005</v>
      </c>
      <c r="R8" s="30">
        <v>-2.1620436000000001</v>
      </c>
    </row>
    <row r="9" spans="1:18" ht="33" customHeight="1" x14ac:dyDescent="0.35">
      <c r="A9" s="29" t="s">
        <v>31</v>
      </c>
      <c r="B9" s="18">
        <v>293</v>
      </c>
      <c r="C9" s="18" t="s">
        <v>7</v>
      </c>
      <c r="D9" s="18">
        <v>1</v>
      </c>
      <c r="E9" s="18">
        <v>0</v>
      </c>
      <c r="F9" s="30">
        <v>3.0941580000000002</v>
      </c>
      <c r="G9" s="30">
        <v>0.70380450000000006</v>
      </c>
      <c r="H9" s="30">
        <v>3.0890825</v>
      </c>
      <c r="I9" s="7"/>
      <c r="K9" s="29" t="s">
        <v>199</v>
      </c>
      <c r="L9" s="18">
        <v>180</v>
      </c>
      <c r="M9" s="18" t="s">
        <v>3</v>
      </c>
      <c r="N9" s="18">
        <v>-1</v>
      </c>
      <c r="O9" s="18">
        <v>0</v>
      </c>
      <c r="P9" s="30">
        <v>-2.7820355999999999</v>
      </c>
      <c r="Q9" s="30">
        <v>0.90775249999999996</v>
      </c>
      <c r="R9" s="30">
        <v>-2.0168279999999998</v>
      </c>
    </row>
    <row r="10" spans="1:18" ht="33" customHeight="1" x14ac:dyDescent="0.35">
      <c r="A10" s="29" t="s">
        <v>52</v>
      </c>
      <c r="B10" s="18">
        <v>183</v>
      </c>
      <c r="C10" s="18" t="s">
        <v>7</v>
      </c>
      <c r="D10" s="18">
        <v>1</v>
      </c>
      <c r="E10" s="18">
        <v>0</v>
      </c>
      <c r="F10" s="30">
        <v>3.0756866999999999</v>
      </c>
      <c r="G10" s="30">
        <v>-0.63821969999999995</v>
      </c>
      <c r="H10" s="30">
        <v>3.0025550000000001</v>
      </c>
      <c r="I10" s="7"/>
      <c r="K10" s="29" t="s">
        <v>172</v>
      </c>
      <c r="L10" s="18">
        <v>168</v>
      </c>
      <c r="M10" s="18" t="s">
        <v>7</v>
      </c>
      <c r="N10" s="18">
        <v>-1</v>
      </c>
      <c r="O10" s="18">
        <v>0</v>
      </c>
      <c r="P10" s="30">
        <v>-2.5819342000000001</v>
      </c>
      <c r="Q10" s="30">
        <v>0.87851064999999995</v>
      </c>
      <c r="R10" s="30">
        <v>-2.1457079999999999</v>
      </c>
    </row>
    <row r="11" spans="1:18" ht="33" customHeight="1" x14ac:dyDescent="0.35">
      <c r="A11" s="29" t="s">
        <v>10</v>
      </c>
      <c r="B11" s="18">
        <v>44</v>
      </c>
      <c r="C11" s="18" t="s">
        <v>7</v>
      </c>
      <c r="D11" s="18">
        <v>1</v>
      </c>
      <c r="E11" s="18">
        <v>0</v>
      </c>
      <c r="F11" s="30">
        <v>2.9450474</v>
      </c>
      <c r="G11" s="30">
        <v>1.2428207</v>
      </c>
      <c r="H11" s="30">
        <v>2.9296663000000001</v>
      </c>
      <c r="I11" s="7"/>
      <c r="K11" s="29" t="s">
        <v>190</v>
      </c>
      <c r="L11" s="18">
        <v>32</v>
      </c>
      <c r="M11" s="18" t="s">
        <v>7</v>
      </c>
      <c r="N11" s="18">
        <v>-1</v>
      </c>
      <c r="O11" s="18">
        <v>0</v>
      </c>
      <c r="P11" s="30">
        <v>-2.5165315000000001</v>
      </c>
      <c r="Q11" s="30">
        <v>1.0046538</v>
      </c>
      <c r="R11" s="30">
        <v>-2.1279645</v>
      </c>
    </row>
    <row r="12" spans="1:18" ht="33" customHeight="1" x14ac:dyDescent="0.35">
      <c r="A12" s="29" t="s">
        <v>27</v>
      </c>
      <c r="B12" s="18">
        <v>36</v>
      </c>
      <c r="C12" s="18" t="s">
        <v>7</v>
      </c>
      <c r="D12" s="18">
        <v>1</v>
      </c>
      <c r="E12" s="18">
        <v>0</v>
      </c>
      <c r="F12" s="30">
        <v>2.9001397999999998</v>
      </c>
      <c r="G12" s="30">
        <v>0.53401330000000002</v>
      </c>
      <c r="H12" s="30">
        <v>2.7984436000000001</v>
      </c>
      <c r="I12" s="3"/>
      <c r="K12" s="29" t="s">
        <v>18</v>
      </c>
      <c r="L12" s="18">
        <v>97</v>
      </c>
      <c r="M12" s="18" t="s">
        <v>7</v>
      </c>
      <c r="N12" s="18">
        <v>-1</v>
      </c>
      <c r="O12" s="18">
        <v>0</v>
      </c>
      <c r="P12" s="30">
        <v>-2.5118554</v>
      </c>
      <c r="Q12" s="30">
        <v>-1.2956424</v>
      </c>
      <c r="R12" s="30">
        <v>-1.6945777</v>
      </c>
    </row>
    <row r="13" spans="1:18" ht="33" customHeight="1" x14ac:dyDescent="0.35">
      <c r="A13" s="29" t="s">
        <v>51</v>
      </c>
      <c r="B13" s="18">
        <v>43</v>
      </c>
      <c r="C13" s="18" t="s">
        <v>7</v>
      </c>
      <c r="D13" s="18">
        <v>1</v>
      </c>
      <c r="E13" s="18">
        <v>0</v>
      </c>
      <c r="F13" s="30">
        <v>2.7957353999999999</v>
      </c>
      <c r="G13" s="30">
        <v>-0.91548549999999995</v>
      </c>
      <c r="H13" s="30">
        <v>2.8177430000000001</v>
      </c>
      <c r="I13" s="3"/>
      <c r="K13" s="29" t="s">
        <v>168</v>
      </c>
      <c r="L13" s="18">
        <v>20</v>
      </c>
      <c r="M13" s="18" t="s">
        <v>3</v>
      </c>
      <c r="N13" s="18">
        <v>-1</v>
      </c>
      <c r="O13" s="18">
        <v>0</v>
      </c>
      <c r="P13" s="30">
        <v>-2.4184163000000001</v>
      </c>
      <c r="Q13" s="30">
        <v>1.0521995</v>
      </c>
      <c r="R13" s="30">
        <v>-1.657362</v>
      </c>
    </row>
    <row r="14" spans="1:18" ht="33" customHeight="1" x14ac:dyDescent="0.35">
      <c r="A14" s="29" t="s">
        <v>32</v>
      </c>
      <c r="B14" s="18">
        <v>39</v>
      </c>
      <c r="C14" s="18" t="s">
        <v>7</v>
      </c>
      <c r="D14" s="18">
        <v>1</v>
      </c>
      <c r="E14" s="18">
        <v>0</v>
      </c>
      <c r="F14" s="30">
        <v>2.7737690000000002</v>
      </c>
      <c r="G14" s="30">
        <v>-0.87598233999999997</v>
      </c>
      <c r="H14" s="30">
        <v>2.8317244000000001</v>
      </c>
      <c r="I14" s="3"/>
      <c r="K14" s="29" t="s">
        <v>182</v>
      </c>
      <c r="L14" s="18">
        <v>26</v>
      </c>
      <c r="M14" s="18" t="s">
        <v>7</v>
      </c>
      <c r="N14" s="18">
        <v>-1</v>
      </c>
      <c r="O14" s="18">
        <v>0</v>
      </c>
      <c r="P14" s="30">
        <v>-2.3785178999999999</v>
      </c>
      <c r="Q14" s="30">
        <v>1.0155065999999999</v>
      </c>
      <c r="R14" s="30">
        <v>-1.5518879999999999</v>
      </c>
    </row>
    <row r="15" spans="1:18" ht="33" customHeight="1" x14ac:dyDescent="0.35">
      <c r="A15" s="29" t="s">
        <v>19</v>
      </c>
      <c r="B15" s="18">
        <v>55</v>
      </c>
      <c r="C15" s="18" t="s">
        <v>7</v>
      </c>
      <c r="D15" s="18">
        <v>1</v>
      </c>
      <c r="E15" s="18">
        <v>0</v>
      </c>
      <c r="F15" s="30">
        <v>2.7007240000000001</v>
      </c>
      <c r="G15" s="30">
        <v>0.84547055000000004</v>
      </c>
      <c r="H15" s="30">
        <v>2.5711569999999999</v>
      </c>
      <c r="I15" s="3"/>
      <c r="K15" s="29" t="s">
        <v>177</v>
      </c>
      <c r="L15" s="18">
        <v>63</v>
      </c>
      <c r="M15" s="18" t="s">
        <v>7</v>
      </c>
      <c r="N15" s="18">
        <v>-1</v>
      </c>
      <c r="O15" s="18">
        <v>0</v>
      </c>
      <c r="P15" s="30">
        <v>-2.367518</v>
      </c>
      <c r="Q15" s="30">
        <v>1.1733085000000001</v>
      </c>
      <c r="R15" s="30">
        <v>-1.8961026999999999</v>
      </c>
    </row>
    <row r="16" spans="1:18" ht="33" customHeight="1" x14ac:dyDescent="0.35">
      <c r="A16" s="29" t="s">
        <v>125</v>
      </c>
      <c r="B16" s="18">
        <v>113</v>
      </c>
      <c r="C16" s="18" t="s">
        <v>3</v>
      </c>
      <c r="D16" s="18">
        <v>1</v>
      </c>
      <c r="E16" s="18">
        <v>0</v>
      </c>
      <c r="F16" s="30">
        <v>2.6944767999999999</v>
      </c>
      <c r="G16" s="30">
        <v>0.91392819999999997</v>
      </c>
      <c r="H16" s="30">
        <v>2.4358335000000002</v>
      </c>
      <c r="I16" s="3"/>
      <c r="K16" s="29" t="s">
        <v>16</v>
      </c>
      <c r="L16" s="18">
        <v>52</v>
      </c>
      <c r="M16" s="18" t="s">
        <v>7</v>
      </c>
      <c r="N16" s="18">
        <v>-1</v>
      </c>
      <c r="O16" s="18">
        <v>0</v>
      </c>
      <c r="P16" s="30">
        <v>-2.3659750000000002</v>
      </c>
      <c r="Q16" s="30">
        <v>-1.0223684</v>
      </c>
      <c r="R16" s="30">
        <v>-1.8170759999999999</v>
      </c>
    </row>
    <row r="17" spans="1:18" ht="33" customHeight="1" x14ac:dyDescent="0.35">
      <c r="A17" s="29" t="s">
        <v>12</v>
      </c>
      <c r="B17" s="18">
        <v>33</v>
      </c>
      <c r="C17" s="18" t="s">
        <v>7</v>
      </c>
      <c r="D17" s="18">
        <v>1</v>
      </c>
      <c r="E17" s="18">
        <v>0</v>
      </c>
      <c r="F17" s="30">
        <v>2.6659849000000002</v>
      </c>
      <c r="G17" s="30">
        <v>-0.91276429999999997</v>
      </c>
      <c r="H17" s="30">
        <v>2.6246375999999998</v>
      </c>
      <c r="I17" s="3"/>
      <c r="K17" s="29" t="s">
        <v>113</v>
      </c>
      <c r="L17" s="18">
        <v>76</v>
      </c>
      <c r="M17" s="18" t="s">
        <v>7</v>
      </c>
      <c r="N17" s="18">
        <v>-1</v>
      </c>
      <c r="O17" s="18">
        <v>-1</v>
      </c>
      <c r="P17" s="30">
        <v>-2.3261509999999999</v>
      </c>
      <c r="Q17" s="30">
        <v>-1.5244576999999999</v>
      </c>
      <c r="R17" s="30">
        <v>-2.3164878</v>
      </c>
    </row>
    <row r="18" spans="1:18" ht="33" customHeight="1" x14ac:dyDescent="0.35">
      <c r="A18" s="29" t="s">
        <v>29</v>
      </c>
      <c r="B18" s="18">
        <v>84</v>
      </c>
      <c r="C18" s="18" t="s">
        <v>3</v>
      </c>
      <c r="D18" s="18">
        <v>1</v>
      </c>
      <c r="E18" s="18">
        <v>0</v>
      </c>
      <c r="F18" s="30">
        <v>2.6571615</v>
      </c>
      <c r="G18" s="30">
        <v>0.62060225000000002</v>
      </c>
      <c r="H18" s="30">
        <v>2.5750630000000001</v>
      </c>
      <c r="I18" s="3"/>
      <c r="K18" s="29" t="s">
        <v>13</v>
      </c>
      <c r="L18" s="18">
        <v>167</v>
      </c>
      <c r="M18" s="18" t="s">
        <v>3</v>
      </c>
      <c r="N18" s="18">
        <v>-1</v>
      </c>
      <c r="O18" s="18">
        <v>0</v>
      </c>
      <c r="P18" s="30">
        <v>-2.2839909999999999</v>
      </c>
      <c r="Q18" s="30">
        <v>-0.94088154999999996</v>
      </c>
      <c r="R18" s="30">
        <v>-1.6061888</v>
      </c>
    </row>
    <row r="19" spans="1:18" ht="33" customHeight="1" x14ac:dyDescent="0.35">
      <c r="A19" s="29" t="s">
        <v>59</v>
      </c>
      <c r="B19" s="18">
        <v>147</v>
      </c>
      <c r="C19" s="18" t="s">
        <v>3</v>
      </c>
      <c r="D19" s="18">
        <v>1</v>
      </c>
      <c r="E19" s="18">
        <v>0</v>
      </c>
      <c r="F19" s="30">
        <v>2.6308029999999998</v>
      </c>
      <c r="G19" s="30">
        <v>0.97765590000000002</v>
      </c>
      <c r="H19" s="30">
        <v>2.4040509999999999</v>
      </c>
      <c r="I19" s="3"/>
      <c r="K19" s="29" t="s">
        <v>104</v>
      </c>
      <c r="L19" s="18">
        <v>69</v>
      </c>
      <c r="M19" s="18" t="s">
        <v>7</v>
      </c>
      <c r="N19" s="18">
        <v>-1</v>
      </c>
      <c r="O19" s="18">
        <v>-1</v>
      </c>
      <c r="P19" s="30">
        <v>-2.2508368000000001</v>
      </c>
      <c r="Q19" s="30">
        <v>-1.6088107</v>
      </c>
      <c r="R19" s="30">
        <v>-1.3899881999999999</v>
      </c>
    </row>
    <row r="20" spans="1:18" ht="33" customHeight="1" x14ac:dyDescent="0.35">
      <c r="A20" s="29" t="s">
        <v>130</v>
      </c>
      <c r="B20" s="18">
        <v>44</v>
      </c>
      <c r="C20" s="18" t="s">
        <v>7</v>
      </c>
      <c r="D20" s="18">
        <v>1</v>
      </c>
      <c r="E20" s="18">
        <v>0</v>
      </c>
      <c r="F20" s="30">
        <v>2.5295052999999998</v>
      </c>
      <c r="G20" s="30">
        <v>-0.80657939999999995</v>
      </c>
      <c r="H20" s="30">
        <v>2.4511666000000001</v>
      </c>
      <c r="I20" s="3"/>
      <c r="K20" s="29" t="s">
        <v>184</v>
      </c>
      <c r="L20" s="18">
        <v>38</v>
      </c>
      <c r="M20" s="18" t="s">
        <v>7</v>
      </c>
      <c r="N20" s="18">
        <v>-1</v>
      </c>
      <c r="O20" s="18">
        <v>0</v>
      </c>
      <c r="P20" s="30">
        <v>-2.2507427</v>
      </c>
      <c r="Q20" s="30">
        <v>-1.194321</v>
      </c>
      <c r="R20" s="30">
        <v>-2.2020086999999999</v>
      </c>
    </row>
    <row r="21" spans="1:18" ht="33" customHeight="1" x14ac:dyDescent="0.35">
      <c r="A21" s="29" t="s">
        <v>22</v>
      </c>
      <c r="B21" s="18">
        <v>85</v>
      </c>
      <c r="C21" s="18" t="s">
        <v>7</v>
      </c>
      <c r="D21" s="18">
        <v>1</v>
      </c>
      <c r="E21" s="18">
        <v>0</v>
      </c>
      <c r="F21" s="30">
        <v>2.4715156999999999</v>
      </c>
      <c r="G21" s="30">
        <v>0.70924354000000001</v>
      </c>
      <c r="H21" s="30">
        <v>2.4674244000000001</v>
      </c>
      <c r="I21" s="3"/>
      <c r="K21" s="29" t="s">
        <v>163</v>
      </c>
      <c r="L21" s="18">
        <v>20</v>
      </c>
      <c r="M21" s="18" t="s">
        <v>7</v>
      </c>
      <c r="N21" s="18">
        <v>-1</v>
      </c>
      <c r="O21" s="18">
        <v>0</v>
      </c>
      <c r="P21" s="30">
        <v>-2.2428944</v>
      </c>
      <c r="Q21" s="30">
        <v>0.57361359999999995</v>
      </c>
      <c r="R21" s="30">
        <v>-1.7903509</v>
      </c>
    </row>
    <row r="22" spans="1:18" ht="33" customHeight="1" x14ac:dyDescent="0.35">
      <c r="A22" s="29" t="s">
        <v>39</v>
      </c>
      <c r="B22" s="18">
        <v>38</v>
      </c>
      <c r="C22" s="18" t="s">
        <v>3</v>
      </c>
      <c r="D22" s="18">
        <v>1</v>
      </c>
      <c r="E22" s="18">
        <v>0</v>
      </c>
      <c r="F22" s="30">
        <v>2.4610219999999998</v>
      </c>
      <c r="G22" s="30">
        <v>-0.42434656999999998</v>
      </c>
      <c r="H22" s="30">
        <v>2.5255390000000002</v>
      </c>
      <c r="I22" s="3"/>
      <c r="K22" s="29" t="s">
        <v>164</v>
      </c>
      <c r="L22" s="18">
        <v>33</v>
      </c>
      <c r="M22" s="18" t="s">
        <v>3</v>
      </c>
      <c r="N22" s="18">
        <v>-1</v>
      </c>
      <c r="O22" s="18">
        <v>0</v>
      </c>
      <c r="P22" s="30">
        <v>-2.1846619</v>
      </c>
      <c r="Q22" s="30">
        <v>1.1257254999999999</v>
      </c>
      <c r="R22" s="30">
        <v>-1.4977621999999999</v>
      </c>
    </row>
    <row r="23" spans="1:18" ht="33" customHeight="1" x14ac:dyDescent="0.35">
      <c r="A23" s="29" t="s">
        <v>50</v>
      </c>
      <c r="B23" s="18">
        <v>68</v>
      </c>
      <c r="C23" s="18" t="s">
        <v>7</v>
      </c>
      <c r="D23" s="18">
        <v>1</v>
      </c>
      <c r="E23" s="18">
        <v>0</v>
      </c>
      <c r="F23" s="30">
        <v>2.2833416</v>
      </c>
      <c r="G23" s="30">
        <v>-0.78363119999999997</v>
      </c>
      <c r="H23" s="30">
        <v>2.2290131999999998</v>
      </c>
      <c r="I23" s="3"/>
      <c r="K23" s="29" t="s">
        <v>5</v>
      </c>
      <c r="L23" s="18">
        <v>317</v>
      </c>
      <c r="M23" s="18" t="s">
        <v>3</v>
      </c>
      <c r="N23" s="18">
        <v>-1</v>
      </c>
      <c r="O23" s="18">
        <v>0</v>
      </c>
      <c r="P23" s="30">
        <v>-2.1723857</v>
      </c>
      <c r="Q23" s="30">
        <v>-1.0980557</v>
      </c>
      <c r="R23" s="30">
        <v>-1.9466220000000001</v>
      </c>
    </row>
    <row r="24" spans="1:18" ht="33" customHeight="1" x14ac:dyDescent="0.35">
      <c r="A24" s="29" t="s">
        <v>131</v>
      </c>
      <c r="B24" s="18">
        <v>39</v>
      </c>
      <c r="C24" s="18" t="s">
        <v>7</v>
      </c>
      <c r="D24" s="18">
        <v>1</v>
      </c>
      <c r="E24" s="18">
        <v>0</v>
      </c>
      <c r="F24" s="30">
        <v>2.2728999000000001</v>
      </c>
      <c r="G24" s="30">
        <v>0.66137343999999998</v>
      </c>
      <c r="H24" s="30">
        <v>2.3501763000000002</v>
      </c>
      <c r="I24" s="3"/>
      <c r="K24" s="29" t="s">
        <v>173</v>
      </c>
      <c r="L24" s="18">
        <v>88</v>
      </c>
      <c r="M24" s="18" t="s">
        <v>7</v>
      </c>
      <c r="N24" s="18">
        <v>-1</v>
      </c>
      <c r="O24" s="18">
        <v>0</v>
      </c>
      <c r="P24" s="30">
        <v>-2.1596942000000001</v>
      </c>
      <c r="Q24" s="30">
        <v>-1.2412487000000001</v>
      </c>
      <c r="R24" s="30">
        <v>-1.5626472</v>
      </c>
    </row>
    <row r="25" spans="1:18" ht="33" customHeight="1" x14ac:dyDescent="0.35">
      <c r="A25" s="29" t="s">
        <v>37</v>
      </c>
      <c r="B25" s="18">
        <v>93</v>
      </c>
      <c r="C25" s="18" t="s">
        <v>7</v>
      </c>
      <c r="D25" s="18">
        <v>1</v>
      </c>
      <c r="E25" s="18">
        <v>0</v>
      </c>
      <c r="F25" s="30">
        <v>2.1359644000000002</v>
      </c>
      <c r="G25" s="30">
        <v>0.63874595999999995</v>
      </c>
      <c r="H25" s="30">
        <v>2.1891674999999999</v>
      </c>
      <c r="I25" s="3"/>
      <c r="K25" s="29" t="s">
        <v>106</v>
      </c>
      <c r="L25" s="18">
        <v>38</v>
      </c>
      <c r="M25" s="18" t="s">
        <v>7</v>
      </c>
      <c r="N25" s="18">
        <v>-1</v>
      </c>
      <c r="O25" s="18">
        <v>-1</v>
      </c>
      <c r="P25" s="30">
        <v>-2.0916855000000001</v>
      </c>
      <c r="Q25" s="30">
        <v>-1.8016847</v>
      </c>
      <c r="R25" s="30">
        <v>-2.4623491999999998</v>
      </c>
    </row>
    <row r="26" spans="1:18" ht="33" customHeight="1" x14ac:dyDescent="0.35">
      <c r="A26" s="29" t="s">
        <v>135</v>
      </c>
      <c r="B26" s="18">
        <v>20</v>
      </c>
      <c r="C26" s="18" t="s">
        <v>7</v>
      </c>
      <c r="D26" s="18">
        <v>1</v>
      </c>
      <c r="E26" s="18">
        <v>0</v>
      </c>
      <c r="F26" s="30">
        <v>2.1208885</v>
      </c>
      <c r="G26" s="30">
        <v>1.2122705</v>
      </c>
      <c r="H26" s="30">
        <v>1.8499087999999999</v>
      </c>
      <c r="I26" s="3"/>
      <c r="K26" s="29" t="s">
        <v>183</v>
      </c>
      <c r="L26" s="18">
        <v>30</v>
      </c>
      <c r="M26" s="18" t="s">
        <v>7</v>
      </c>
      <c r="N26" s="18">
        <v>-1</v>
      </c>
      <c r="O26" s="18">
        <v>0</v>
      </c>
      <c r="P26" s="30">
        <v>-2.0822845000000001</v>
      </c>
      <c r="Q26" s="30">
        <v>0.71066510000000005</v>
      </c>
      <c r="R26" s="30">
        <v>-1.6564399000000001</v>
      </c>
    </row>
    <row r="27" spans="1:18" ht="33" customHeight="1" x14ac:dyDescent="0.35">
      <c r="A27" s="29" t="s">
        <v>48</v>
      </c>
      <c r="B27" s="18">
        <v>61</v>
      </c>
      <c r="C27" s="18" t="s">
        <v>7</v>
      </c>
      <c r="D27" s="18">
        <v>1</v>
      </c>
      <c r="E27" s="18">
        <v>1</v>
      </c>
      <c r="F27" s="30">
        <v>2.0679501999999998</v>
      </c>
      <c r="G27" s="30">
        <v>1.4083319999999999</v>
      </c>
      <c r="H27" s="30">
        <v>1.7817947999999999</v>
      </c>
      <c r="I27" s="3"/>
      <c r="K27" s="29" t="s">
        <v>174</v>
      </c>
      <c r="L27" s="18">
        <v>79</v>
      </c>
      <c r="M27" s="18" t="s">
        <v>7</v>
      </c>
      <c r="N27" s="18">
        <v>-1</v>
      </c>
      <c r="O27" s="18">
        <v>0</v>
      </c>
      <c r="P27" s="30">
        <v>-2.0711024</v>
      </c>
      <c r="Q27" s="30">
        <v>0.72858982999999999</v>
      </c>
      <c r="R27" s="30">
        <v>-2.5454965000000001</v>
      </c>
    </row>
    <row r="28" spans="1:18" ht="33" customHeight="1" x14ac:dyDescent="0.35">
      <c r="A28" s="29" t="s">
        <v>145</v>
      </c>
      <c r="B28" s="18">
        <v>87</v>
      </c>
      <c r="C28" s="18" t="s">
        <v>7</v>
      </c>
      <c r="D28" s="18">
        <v>1</v>
      </c>
      <c r="E28" s="18">
        <v>0</v>
      </c>
      <c r="F28" s="30">
        <v>1.7010238</v>
      </c>
      <c r="G28" s="30">
        <v>-0.62358429999999998</v>
      </c>
      <c r="H28" s="30">
        <v>1.6662983</v>
      </c>
      <c r="I28" s="3"/>
      <c r="K28" s="29" t="s">
        <v>176</v>
      </c>
      <c r="L28" s="18">
        <v>68</v>
      </c>
      <c r="M28" s="18" t="s">
        <v>7</v>
      </c>
      <c r="N28" s="18">
        <v>-1</v>
      </c>
      <c r="O28" s="18">
        <v>0</v>
      </c>
      <c r="P28" s="30">
        <v>-2.0601229999999999</v>
      </c>
      <c r="Q28" s="30">
        <v>0.6909151</v>
      </c>
      <c r="R28" s="30">
        <v>-2.1364101999999998</v>
      </c>
    </row>
    <row r="29" spans="1:18" ht="33" customHeight="1" x14ac:dyDescent="0.35">
      <c r="A29" s="29" t="s">
        <v>208</v>
      </c>
      <c r="B29" s="18">
        <v>17</v>
      </c>
      <c r="C29" s="18" t="s">
        <v>7</v>
      </c>
      <c r="D29" s="18">
        <v>1</v>
      </c>
      <c r="E29" s="18">
        <v>0</v>
      </c>
      <c r="F29" s="30">
        <v>1.5688181999999999</v>
      </c>
      <c r="G29" s="30">
        <v>-0.47850720000000002</v>
      </c>
      <c r="H29" s="30">
        <v>1.4628333</v>
      </c>
      <c r="I29" s="3"/>
      <c r="K29" s="29" t="s">
        <v>58</v>
      </c>
      <c r="L29" s="18">
        <v>26</v>
      </c>
      <c r="M29" s="18" t="s">
        <v>7</v>
      </c>
      <c r="N29" s="18">
        <v>-1</v>
      </c>
      <c r="O29" s="18">
        <v>0</v>
      </c>
      <c r="P29" s="30">
        <v>-1.9536301</v>
      </c>
      <c r="Q29" s="30">
        <v>-0.65719503000000001</v>
      </c>
      <c r="R29" s="30">
        <v>-1.6913655000000001</v>
      </c>
    </row>
    <row r="30" spans="1:18" ht="33" customHeight="1" x14ac:dyDescent="0.35">
      <c r="A30" s="29" t="s">
        <v>206</v>
      </c>
      <c r="B30" s="18">
        <v>28</v>
      </c>
      <c r="C30" s="18" t="s">
        <v>7</v>
      </c>
      <c r="D30" s="18">
        <v>1</v>
      </c>
      <c r="E30" s="18">
        <v>0</v>
      </c>
      <c r="F30" s="30">
        <v>1.5151920000000001</v>
      </c>
      <c r="G30" s="30">
        <v>-0.59313859999999996</v>
      </c>
      <c r="H30" s="30">
        <v>1.373102</v>
      </c>
      <c r="I30" s="3"/>
      <c r="K30" s="29" t="s">
        <v>200</v>
      </c>
      <c r="L30" s="18">
        <v>40</v>
      </c>
      <c r="M30" s="18" t="s">
        <v>3</v>
      </c>
      <c r="N30" s="18">
        <v>-1</v>
      </c>
      <c r="O30" s="18">
        <v>0</v>
      </c>
      <c r="P30" s="30">
        <v>-1.9128058999999999</v>
      </c>
      <c r="Q30" s="30">
        <v>0.88174269999999999</v>
      </c>
      <c r="R30" s="30">
        <v>-2.1912687000000002</v>
      </c>
    </row>
    <row r="31" spans="1:18" ht="33" customHeight="1" x14ac:dyDescent="0.35">
      <c r="A31" s="29" t="s">
        <v>124</v>
      </c>
      <c r="B31" s="18">
        <v>20</v>
      </c>
      <c r="C31" s="18" t="s">
        <v>3</v>
      </c>
      <c r="D31" s="18">
        <v>1</v>
      </c>
      <c r="E31" s="18">
        <v>0</v>
      </c>
      <c r="F31" s="30">
        <v>1.5119532</v>
      </c>
      <c r="G31" s="30">
        <v>-1.2171369000000001</v>
      </c>
      <c r="H31" s="30">
        <v>1.5465312</v>
      </c>
      <c r="I31" s="3"/>
      <c r="J31" s="7"/>
      <c r="K31" s="29" t="s">
        <v>8</v>
      </c>
      <c r="L31" s="18">
        <v>27</v>
      </c>
      <c r="M31" s="18" t="s">
        <v>7</v>
      </c>
      <c r="N31" s="18">
        <v>-1</v>
      </c>
      <c r="O31" s="18">
        <v>0</v>
      </c>
      <c r="P31" s="30">
        <v>-1.8928668</v>
      </c>
      <c r="Q31" s="30">
        <v>0.91609359999999995</v>
      </c>
      <c r="R31" s="30">
        <v>-1.6752826999999999</v>
      </c>
    </row>
    <row r="32" spans="1:18" ht="33" customHeight="1" x14ac:dyDescent="0.35">
      <c r="A32" s="29" t="s">
        <v>61</v>
      </c>
      <c r="B32" s="18">
        <v>88</v>
      </c>
      <c r="C32" s="18" t="s">
        <v>3</v>
      </c>
      <c r="D32" s="18">
        <v>1</v>
      </c>
      <c r="E32" s="18">
        <v>0</v>
      </c>
      <c r="F32" s="30">
        <v>1.4844416</v>
      </c>
      <c r="G32" s="30">
        <v>-1.0704833</v>
      </c>
      <c r="H32" s="30">
        <v>1.7423074999999999</v>
      </c>
      <c r="I32" s="3"/>
      <c r="K32" s="29" t="s">
        <v>196</v>
      </c>
      <c r="L32" s="18">
        <v>27</v>
      </c>
      <c r="M32" s="18" t="s">
        <v>3</v>
      </c>
      <c r="N32" s="18">
        <v>-1</v>
      </c>
      <c r="O32" s="18">
        <v>0</v>
      </c>
      <c r="P32" s="30">
        <v>-1.8741536000000001</v>
      </c>
      <c r="Q32" s="30">
        <v>0.74344840000000001</v>
      </c>
      <c r="R32" s="30">
        <v>-1.4263437999999999</v>
      </c>
    </row>
    <row r="33" spans="1:18" ht="33" customHeight="1" x14ac:dyDescent="0.35">
      <c r="A33" s="29" t="s">
        <v>144</v>
      </c>
      <c r="B33" s="18">
        <v>38</v>
      </c>
      <c r="C33" s="18" t="s">
        <v>3</v>
      </c>
      <c r="D33" s="18">
        <v>1</v>
      </c>
      <c r="E33" s="18">
        <v>0</v>
      </c>
      <c r="F33" s="30">
        <v>1.481225</v>
      </c>
      <c r="G33" s="30">
        <v>0.64757010000000004</v>
      </c>
      <c r="H33" s="30">
        <v>1.5322506</v>
      </c>
      <c r="I33" s="3"/>
      <c r="J33" s="7"/>
      <c r="K33" s="29" t="s">
        <v>93</v>
      </c>
      <c r="L33" s="18">
        <v>22</v>
      </c>
      <c r="M33" s="18" t="s">
        <v>3</v>
      </c>
      <c r="N33" s="18">
        <v>-1</v>
      </c>
      <c r="O33" s="18">
        <v>1</v>
      </c>
      <c r="P33" s="30">
        <v>-1.8631837</v>
      </c>
      <c r="Q33" s="30">
        <v>1.5917106999999999</v>
      </c>
      <c r="R33" s="30">
        <v>-1.5542653</v>
      </c>
    </row>
    <row r="34" spans="1:18" ht="33" customHeight="1" x14ac:dyDescent="0.35">
      <c r="A34" s="29" t="s">
        <v>128</v>
      </c>
      <c r="B34" s="18">
        <v>46</v>
      </c>
      <c r="C34" s="18" t="s">
        <v>3</v>
      </c>
      <c r="D34" s="18">
        <v>1</v>
      </c>
      <c r="E34" s="18">
        <v>0</v>
      </c>
      <c r="F34" s="30">
        <v>1.4683303999999999</v>
      </c>
      <c r="G34" s="30">
        <v>-0.7257808</v>
      </c>
      <c r="H34" s="30">
        <v>1.6727289000000001</v>
      </c>
      <c r="I34" s="3"/>
      <c r="K34" s="29" t="s">
        <v>155</v>
      </c>
      <c r="L34" s="18">
        <v>17</v>
      </c>
      <c r="M34" s="18" t="s">
        <v>3</v>
      </c>
      <c r="N34" s="18">
        <v>-1</v>
      </c>
      <c r="O34" s="18">
        <v>0</v>
      </c>
      <c r="P34" s="30">
        <v>-1.8585213</v>
      </c>
      <c r="Q34" s="30">
        <v>0.83302759999999998</v>
      </c>
      <c r="R34" s="30">
        <v>-1.9294085999999999</v>
      </c>
    </row>
    <row r="35" spans="1:18" ht="33" customHeight="1" x14ac:dyDescent="0.35">
      <c r="A35" s="29" t="s">
        <v>88</v>
      </c>
      <c r="B35" s="18">
        <v>120</v>
      </c>
      <c r="C35" s="18" t="s">
        <v>7</v>
      </c>
      <c r="D35" s="18">
        <v>1</v>
      </c>
      <c r="E35" s="18">
        <v>1</v>
      </c>
      <c r="F35" s="30">
        <v>1.4117336</v>
      </c>
      <c r="G35" s="30">
        <v>1.6443934</v>
      </c>
      <c r="H35" s="30">
        <v>0.94957530000000001</v>
      </c>
      <c r="I35" s="3"/>
      <c r="K35" s="29" t="s">
        <v>180</v>
      </c>
      <c r="L35" s="18">
        <v>20</v>
      </c>
      <c r="M35" s="18" t="s">
        <v>3</v>
      </c>
      <c r="N35" s="18">
        <v>-1</v>
      </c>
      <c r="O35" s="18">
        <v>0</v>
      </c>
      <c r="P35" s="30">
        <v>-1.8438243000000001</v>
      </c>
      <c r="Q35" s="30">
        <v>-0.88214649999999994</v>
      </c>
      <c r="R35" s="30">
        <v>-1.6368758999999999</v>
      </c>
    </row>
    <row r="36" spans="1:18" ht="33" customHeight="1" x14ac:dyDescent="0.35">
      <c r="A36" s="29" t="s">
        <v>23</v>
      </c>
      <c r="B36" s="18">
        <v>151</v>
      </c>
      <c r="C36" s="18" t="s">
        <v>3</v>
      </c>
      <c r="D36" s="18">
        <v>1</v>
      </c>
      <c r="E36" s="18">
        <v>0</v>
      </c>
      <c r="F36" s="30">
        <v>1.3836826</v>
      </c>
      <c r="G36" s="30">
        <v>-0.81252040000000003</v>
      </c>
      <c r="H36" s="30">
        <v>1.5880323999999999</v>
      </c>
      <c r="I36" s="7"/>
      <c r="J36" s="7"/>
      <c r="K36" s="29" t="s">
        <v>175</v>
      </c>
      <c r="L36" s="18">
        <v>61</v>
      </c>
      <c r="M36" s="18" t="s">
        <v>7</v>
      </c>
      <c r="N36" s="18">
        <v>-1</v>
      </c>
      <c r="O36" s="18">
        <v>0</v>
      </c>
      <c r="P36" s="30">
        <v>-1.7544317</v>
      </c>
      <c r="Q36" s="30">
        <v>0.56604785000000002</v>
      </c>
      <c r="R36" s="30">
        <v>-1.7259184000000001</v>
      </c>
    </row>
    <row r="37" spans="1:18" ht="33" customHeight="1" x14ac:dyDescent="0.35">
      <c r="A37" s="29" t="s">
        <v>143</v>
      </c>
      <c r="B37" s="18">
        <v>148</v>
      </c>
      <c r="C37" s="18" t="s">
        <v>3</v>
      </c>
      <c r="D37" s="18">
        <v>1</v>
      </c>
      <c r="E37" s="18">
        <v>0</v>
      </c>
      <c r="F37" s="30">
        <v>1.3648975999999999</v>
      </c>
      <c r="G37" s="30">
        <v>-0.92440677000000004</v>
      </c>
      <c r="H37" s="30">
        <v>1.6173748999999999</v>
      </c>
      <c r="I37" s="3"/>
      <c r="K37" s="29" t="s">
        <v>167</v>
      </c>
      <c r="L37" s="18">
        <v>63</v>
      </c>
      <c r="M37" s="18" t="s">
        <v>3</v>
      </c>
      <c r="N37" s="18">
        <v>-1</v>
      </c>
      <c r="O37" s="18">
        <v>0</v>
      </c>
      <c r="P37" s="30">
        <v>-1.7501795</v>
      </c>
      <c r="Q37" s="30">
        <v>0.93238370000000004</v>
      </c>
      <c r="R37" s="30">
        <v>-2.3841996000000001</v>
      </c>
    </row>
    <row r="38" spans="1:18" ht="33" customHeight="1" x14ac:dyDescent="0.35">
      <c r="A38" s="29" t="s">
        <v>36</v>
      </c>
      <c r="B38" s="18">
        <v>220</v>
      </c>
      <c r="C38" s="18" t="s">
        <v>7</v>
      </c>
      <c r="D38" s="18">
        <v>1</v>
      </c>
      <c r="E38" s="18">
        <v>0</v>
      </c>
      <c r="F38" s="30">
        <v>1.2994146</v>
      </c>
      <c r="G38" s="30">
        <v>0.76255379999999995</v>
      </c>
      <c r="H38" s="30">
        <v>1.0328569999999999</v>
      </c>
      <c r="I38" s="3"/>
      <c r="K38" s="29" t="s">
        <v>188</v>
      </c>
      <c r="L38" s="18">
        <v>131</v>
      </c>
      <c r="M38" s="18" t="s">
        <v>7</v>
      </c>
      <c r="N38" s="18">
        <v>-1</v>
      </c>
      <c r="O38" s="18">
        <v>0</v>
      </c>
      <c r="P38" s="30">
        <v>-1.7384459999999999</v>
      </c>
      <c r="Q38" s="30">
        <v>0.67192110000000005</v>
      </c>
      <c r="R38" s="30">
        <v>-1.6414839999999999</v>
      </c>
    </row>
    <row r="39" spans="1:18" ht="33" customHeight="1" x14ac:dyDescent="0.35">
      <c r="A39" s="29" t="s">
        <v>65</v>
      </c>
      <c r="B39" s="18">
        <v>229</v>
      </c>
      <c r="C39" s="18" t="s">
        <v>3</v>
      </c>
      <c r="D39" s="18">
        <v>1</v>
      </c>
      <c r="E39" s="18">
        <v>0</v>
      </c>
      <c r="F39" s="30">
        <v>1.2927348999999999</v>
      </c>
      <c r="G39" s="30">
        <v>-0.81097644999999996</v>
      </c>
      <c r="H39" s="30">
        <v>1.4315576999999999</v>
      </c>
      <c r="I39" s="3"/>
      <c r="K39" s="29" t="s">
        <v>193</v>
      </c>
      <c r="L39" s="18">
        <v>15</v>
      </c>
      <c r="M39" s="18" t="s">
        <v>7</v>
      </c>
      <c r="N39" s="18">
        <v>-1</v>
      </c>
      <c r="O39" s="18">
        <v>0</v>
      </c>
      <c r="P39" s="30">
        <v>-1.6948508</v>
      </c>
      <c r="Q39" s="30">
        <v>0.94339340000000005</v>
      </c>
      <c r="R39" s="30">
        <v>-1.6708400000000001</v>
      </c>
    </row>
    <row r="40" spans="1:18" ht="33" customHeight="1" x14ac:dyDescent="0.35">
      <c r="A40" s="29" t="s">
        <v>71</v>
      </c>
      <c r="B40" s="18">
        <v>199</v>
      </c>
      <c r="C40" s="18" t="s">
        <v>3</v>
      </c>
      <c r="D40" s="18">
        <v>1</v>
      </c>
      <c r="E40" s="18">
        <v>0</v>
      </c>
      <c r="F40" s="30">
        <v>1.2909229</v>
      </c>
      <c r="G40" s="30">
        <v>-0.66760529999999996</v>
      </c>
      <c r="H40" s="30">
        <v>1.3850538999999999</v>
      </c>
      <c r="I40" s="3"/>
      <c r="K40" s="29" t="s">
        <v>171</v>
      </c>
      <c r="L40" s="18">
        <v>126</v>
      </c>
      <c r="M40" s="18" t="s">
        <v>7</v>
      </c>
      <c r="N40" s="18">
        <v>-1</v>
      </c>
      <c r="O40" s="18">
        <v>0</v>
      </c>
      <c r="P40" s="30">
        <v>-1.6729236000000001</v>
      </c>
      <c r="Q40" s="30">
        <v>1.0404827999999999</v>
      </c>
      <c r="R40" s="30">
        <v>-1.8099049</v>
      </c>
    </row>
    <row r="41" spans="1:18" ht="33" customHeight="1" x14ac:dyDescent="0.35">
      <c r="A41" s="29" t="s">
        <v>68</v>
      </c>
      <c r="B41" s="18">
        <v>163</v>
      </c>
      <c r="C41" s="18" t="s">
        <v>3</v>
      </c>
      <c r="D41" s="18">
        <v>1</v>
      </c>
      <c r="E41" s="18">
        <v>0</v>
      </c>
      <c r="F41" s="30">
        <v>1.2842739999999999</v>
      </c>
      <c r="G41" s="30">
        <v>-0.6053733</v>
      </c>
      <c r="H41" s="30">
        <v>1.3651755999999999</v>
      </c>
      <c r="I41" s="3"/>
      <c r="J41" s="7"/>
      <c r="K41" s="29" t="s">
        <v>178</v>
      </c>
      <c r="L41" s="18">
        <v>252</v>
      </c>
      <c r="M41" s="18" t="s">
        <v>7</v>
      </c>
      <c r="N41" s="18">
        <v>-1</v>
      </c>
      <c r="O41" s="18">
        <v>0</v>
      </c>
      <c r="P41" s="30">
        <v>-1.6215307000000001</v>
      </c>
      <c r="Q41" s="30">
        <v>-0.85880469999999998</v>
      </c>
      <c r="R41" s="30">
        <v>-1.9602001</v>
      </c>
    </row>
    <row r="42" spans="1:18" ht="33" customHeight="1" x14ac:dyDescent="0.35">
      <c r="A42" s="29" t="s">
        <v>64</v>
      </c>
      <c r="B42" s="18">
        <v>262</v>
      </c>
      <c r="C42" s="18" t="s">
        <v>3</v>
      </c>
      <c r="D42" s="18">
        <v>1</v>
      </c>
      <c r="E42" s="18">
        <v>0</v>
      </c>
      <c r="F42" s="30">
        <v>1.2756531</v>
      </c>
      <c r="G42" s="30">
        <v>0.7675322</v>
      </c>
      <c r="H42" s="30">
        <v>1.1966394</v>
      </c>
      <c r="I42" s="3"/>
      <c r="K42" s="29" t="s">
        <v>25</v>
      </c>
      <c r="L42" s="18">
        <v>101</v>
      </c>
      <c r="M42" s="18" t="s">
        <v>7</v>
      </c>
      <c r="N42" s="18">
        <v>-1</v>
      </c>
      <c r="O42" s="18">
        <v>0</v>
      </c>
      <c r="P42" s="30">
        <v>-1.5883707</v>
      </c>
      <c r="Q42" s="30">
        <v>-1.2120706999999999</v>
      </c>
      <c r="R42" s="30">
        <v>-1.4403900000000001</v>
      </c>
    </row>
    <row r="43" spans="1:18" ht="33" customHeight="1" x14ac:dyDescent="0.35">
      <c r="A43" s="29" t="s">
        <v>66</v>
      </c>
      <c r="B43" s="18">
        <v>231</v>
      </c>
      <c r="C43" s="18" t="s">
        <v>3</v>
      </c>
      <c r="D43" s="18">
        <v>1</v>
      </c>
      <c r="E43" s="18">
        <v>0</v>
      </c>
      <c r="F43" s="30">
        <v>1.2751082</v>
      </c>
      <c r="G43" s="30">
        <v>-0.79059416000000005</v>
      </c>
      <c r="H43" s="30">
        <v>1.3965658000000001</v>
      </c>
      <c r="I43" s="3"/>
      <c r="K43" s="29" t="s">
        <v>170</v>
      </c>
      <c r="L43" s="18">
        <v>141</v>
      </c>
      <c r="M43" s="18" t="s">
        <v>7</v>
      </c>
      <c r="N43" s="18">
        <v>-1</v>
      </c>
      <c r="O43" s="18">
        <v>0</v>
      </c>
      <c r="P43" s="30">
        <v>-1.5882347000000001</v>
      </c>
      <c r="Q43" s="30">
        <v>0.93445646999999998</v>
      </c>
      <c r="R43" s="30">
        <v>-1.7716909999999999</v>
      </c>
    </row>
    <row r="44" spans="1:18" ht="33" customHeight="1" x14ac:dyDescent="0.35">
      <c r="I44" s="7"/>
      <c r="K44" s="29" t="s">
        <v>179</v>
      </c>
      <c r="L44" s="18">
        <v>91</v>
      </c>
      <c r="M44" s="18" t="s">
        <v>3</v>
      </c>
      <c r="N44" s="18">
        <v>-1</v>
      </c>
      <c r="O44" s="18">
        <v>0</v>
      </c>
      <c r="P44" s="30">
        <v>-1.5578898000000001</v>
      </c>
      <c r="Q44" s="30">
        <v>0.74532929999999997</v>
      </c>
      <c r="R44" s="30">
        <v>-2.8235488000000002</v>
      </c>
    </row>
    <row r="45" spans="1:18" ht="33" customHeight="1" x14ac:dyDescent="0.35">
      <c r="I45" s="3"/>
      <c r="K45" s="29" t="s">
        <v>161</v>
      </c>
      <c r="L45" s="18">
        <v>50</v>
      </c>
      <c r="M45" s="18" t="s">
        <v>7</v>
      </c>
      <c r="N45" s="18">
        <v>-1</v>
      </c>
      <c r="O45" s="18">
        <v>0</v>
      </c>
      <c r="P45" s="30">
        <v>-1.5335319000000001</v>
      </c>
      <c r="Q45" s="30">
        <v>0.61869660000000004</v>
      </c>
      <c r="R45" s="30">
        <v>-1.7672311000000001</v>
      </c>
    </row>
    <row r="46" spans="1:18" ht="33" customHeight="1" x14ac:dyDescent="0.35">
      <c r="I46" s="3"/>
      <c r="K46" s="29" t="s">
        <v>210</v>
      </c>
      <c r="L46" s="18">
        <v>27</v>
      </c>
      <c r="M46" s="18" t="s">
        <v>3</v>
      </c>
      <c r="N46" s="18">
        <v>-1</v>
      </c>
      <c r="O46" s="18">
        <v>0</v>
      </c>
      <c r="P46" s="30">
        <v>-1.5126120000000001</v>
      </c>
      <c r="Q46" s="30">
        <v>-1.0378890999999999</v>
      </c>
      <c r="R46" s="30">
        <v>-1.8566891000000001</v>
      </c>
    </row>
    <row r="47" spans="1:18" ht="33" customHeight="1" x14ac:dyDescent="0.35">
      <c r="I47" s="3"/>
      <c r="K47" s="29" t="s">
        <v>107</v>
      </c>
      <c r="L47" s="18">
        <v>32</v>
      </c>
      <c r="M47" s="18" t="s">
        <v>7</v>
      </c>
      <c r="N47" s="18">
        <v>-1</v>
      </c>
      <c r="O47" s="18">
        <v>-1</v>
      </c>
      <c r="P47" s="30">
        <v>-1.4832190000000001</v>
      </c>
      <c r="Q47" s="30">
        <v>-1.5525964000000001</v>
      </c>
      <c r="R47" s="30">
        <v>-1.2388196</v>
      </c>
    </row>
    <row r="48" spans="1:18" ht="33" customHeight="1" x14ac:dyDescent="0.35">
      <c r="I48" s="3"/>
      <c r="K48" s="29" t="s">
        <v>194</v>
      </c>
      <c r="L48" s="18">
        <v>24</v>
      </c>
      <c r="M48" s="18" t="s">
        <v>3</v>
      </c>
      <c r="N48" s="18">
        <v>-1</v>
      </c>
      <c r="O48" s="18">
        <v>0</v>
      </c>
      <c r="P48" s="30">
        <v>-1.4443332</v>
      </c>
      <c r="Q48" s="30">
        <v>-1.2864909</v>
      </c>
      <c r="R48" s="30">
        <v>-1.1971966999999999</v>
      </c>
    </row>
    <row r="49" spans="9:12" ht="33" customHeight="1" x14ac:dyDescent="0.35">
      <c r="I49" s="3"/>
      <c r="L49" s="21"/>
    </row>
    <row r="50" spans="9:12" ht="33" customHeight="1" x14ac:dyDescent="0.35">
      <c r="I50" s="3"/>
    </row>
    <row r="51" spans="9:12" ht="33" customHeight="1" x14ac:dyDescent="0.35">
      <c r="I51" s="3"/>
      <c r="J51" s="7"/>
    </row>
    <row r="52" spans="9:12" ht="33" customHeight="1" x14ac:dyDescent="0.35">
      <c r="I52" s="7"/>
    </row>
    <row r="53" spans="9:12" ht="33" customHeight="1" x14ac:dyDescent="0.35">
      <c r="I53" s="3"/>
    </row>
    <row r="54" spans="9:12" ht="33" customHeight="1" x14ac:dyDescent="0.35">
      <c r="I54" s="7"/>
    </row>
    <row r="55" spans="9:12" ht="33" customHeight="1" x14ac:dyDescent="0.35">
      <c r="I55" s="3"/>
    </row>
    <row r="56" spans="9:12" ht="33" customHeight="1" x14ac:dyDescent="0.35">
      <c r="I56" s="3"/>
    </row>
    <row r="57" spans="9:12" ht="33" customHeight="1" x14ac:dyDescent="0.35">
      <c r="I57" s="7"/>
    </row>
    <row r="58" spans="9:12" ht="33" customHeight="1" x14ac:dyDescent="0.35">
      <c r="I58" s="3"/>
    </row>
    <row r="59" spans="9:12" ht="33" customHeight="1" x14ac:dyDescent="0.35">
      <c r="I59" s="3"/>
    </row>
    <row r="60" spans="9:12" ht="33" customHeight="1" x14ac:dyDescent="0.35">
      <c r="I60" s="3"/>
    </row>
    <row r="61" spans="9:12" ht="33" customHeight="1" x14ac:dyDescent="0.35">
      <c r="I61" s="3"/>
    </row>
    <row r="62" spans="9:12" ht="33" customHeight="1" x14ac:dyDescent="0.35">
      <c r="I62" s="3"/>
    </row>
    <row r="63" spans="9:12" ht="33" customHeight="1" x14ac:dyDescent="0.35">
      <c r="I63" s="3"/>
    </row>
    <row r="64" spans="9:12" ht="33" customHeight="1" x14ac:dyDescent="0.35">
      <c r="I64" s="3"/>
    </row>
    <row r="65" spans="9:10" ht="33" customHeight="1" x14ac:dyDescent="0.35">
      <c r="I65" s="3"/>
    </row>
    <row r="66" spans="9:10" ht="33" customHeight="1" x14ac:dyDescent="0.35">
      <c r="I66" s="3"/>
    </row>
    <row r="67" spans="9:10" ht="33" customHeight="1" x14ac:dyDescent="0.35">
      <c r="I67" s="3"/>
      <c r="J67" s="7"/>
    </row>
    <row r="68" spans="9:10" ht="33" customHeight="1" x14ac:dyDescent="0.35">
      <c r="I68" s="3"/>
      <c r="J68" s="7"/>
    </row>
    <row r="69" spans="9:10" ht="33" customHeight="1" x14ac:dyDescent="0.35">
      <c r="I69" s="3"/>
    </row>
    <row r="70" spans="9:10" ht="33" customHeight="1" x14ac:dyDescent="0.35">
      <c r="I70" s="3"/>
    </row>
    <row r="71" spans="9:10" ht="33" customHeight="1" x14ac:dyDescent="0.35">
      <c r="I71" s="3"/>
    </row>
    <row r="72" spans="9:10" ht="33" customHeight="1" x14ac:dyDescent="0.35">
      <c r="I72" s="3"/>
    </row>
    <row r="73" spans="9:10" ht="33" customHeight="1" x14ac:dyDescent="0.35">
      <c r="I73" s="3"/>
    </row>
    <row r="74" spans="9:10" ht="33" customHeight="1" x14ac:dyDescent="0.35">
      <c r="I74" s="3"/>
    </row>
    <row r="75" spans="9:10" ht="33" customHeight="1" x14ac:dyDescent="0.35">
      <c r="I75" s="3"/>
    </row>
    <row r="76" spans="9:10" ht="33" customHeight="1" x14ac:dyDescent="0.35">
      <c r="I76" s="3"/>
    </row>
    <row r="77" spans="9:10" ht="33" customHeight="1" x14ac:dyDescent="0.35">
      <c r="I77" s="3"/>
    </row>
    <row r="78" spans="9:10" ht="33" customHeight="1" x14ac:dyDescent="0.35">
      <c r="I78" s="3"/>
    </row>
    <row r="79" spans="9:10" ht="33" customHeight="1" x14ac:dyDescent="0.35">
      <c r="I79" s="3"/>
      <c r="J79" s="7"/>
    </row>
    <row r="80" spans="9:10" ht="33" customHeight="1" x14ac:dyDescent="0.35">
      <c r="I80" s="3"/>
    </row>
    <row r="81" spans="9:10" ht="33" customHeight="1" x14ac:dyDescent="0.35">
      <c r="I81" s="3"/>
      <c r="J81" s="7"/>
    </row>
    <row r="82" spans="9:10" ht="33" customHeight="1" x14ac:dyDescent="0.35">
      <c r="I82" s="3"/>
    </row>
    <row r="83" spans="9:10" ht="33" customHeight="1" x14ac:dyDescent="0.35">
      <c r="I83" s="3"/>
    </row>
    <row r="84" spans="9:10" ht="33" customHeight="1" x14ac:dyDescent="0.35">
      <c r="I84" s="7"/>
    </row>
    <row r="85" spans="9:10" ht="33" customHeight="1" x14ac:dyDescent="0.35">
      <c r="I85" s="3"/>
    </row>
    <row r="86" spans="9:10" ht="33" customHeight="1" x14ac:dyDescent="0.35">
      <c r="I86" s="3"/>
    </row>
    <row r="87" spans="9:10" ht="33" customHeight="1" x14ac:dyDescent="0.35">
      <c r="I87" s="3"/>
    </row>
    <row r="88" spans="9:10" ht="33" customHeight="1" x14ac:dyDescent="0.35">
      <c r="I88" s="3"/>
    </row>
    <row r="89" spans="9:10" ht="33" customHeight="1" x14ac:dyDescent="0.35">
      <c r="I89" s="3"/>
    </row>
    <row r="90" spans="9:10" ht="33" customHeight="1" x14ac:dyDescent="0.35">
      <c r="I90" s="3"/>
    </row>
    <row r="91" spans="9:10" ht="33" customHeight="1" x14ac:dyDescent="0.35">
      <c r="I91" s="3"/>
    </row>
    <row r="92" spans="9:10" ht="33" customHeight="1" x14ac:dyDescent="0.35">
      <c r="I92" s="3"/>
    </row>
    <row r="93" spans="9:10" ht="33" customHeight="1" x14ac:dyDescent="0.35">
      <c r="I93" s="3"/>
    </row>
    <row r="94" spans="9:10" ht="33" customHeight="1" x14ac:dyDescent="0.35">
      <c r="I94" s="3"/>
    </row>
    <row r="95" spans="9:10" ht="33" customHeight="1" x14ac:dyDescent="0.35">
      <c r="I95" s="3"/>
    </row>
    <row r="96" spans="9:10" ht="33" customHeight="1" x14ac:dyDescent="0.35">
      <c r="I96" s="3"/>
    </row>
    <row r="97" spans="9:10" ht="33" customHeight="1" x14ac:dyDescent="0.35">
      <c r="I97" s="7"/>
    </row>
    <row r="98" spans="9:10" ht="33" customHeight="1" x14ac:dyDescent="0.35">
      <c r="I98" s="3"/>
    </row>
    <row r="99" spans="9:10" ht="33" customHeight="1" x14ac:dyDescent="0.35">
      <c r="I99" s="3"/>
    </row>
    <row r="100" spans="9:10" ht="33" customHeight="1" x14ac:dyDescent="0.35">
      <c r="I100" s="3"/>
    </row>
    <row r="101" spans="9:10" ht="33" customHeight="1" x14ac:dyDescent="0.35">
      <c r="I101" s="3"/>
    </row>
    <row r="102" spans="9:10" ht="33" customHeight="1" x14ac:dyDescent="0.35">
      <c r="I102" s="7"/>
      <c r="J102" s="7"/>
    </row>
    <row r="103" spans="9:10" ht="33" customHeight="1" x14ac:dyDescent="0.35">
      <c r="I103" s="3"/>
    </row>
    <row r="104" spans="9:10" ht="33" customHeight="1" x14ac:dyDescent="0.35">
      <c r="I104" s="3"/>
    </row>
    <row r="105" spans="9:10" ht="33" customHeight="1" x14ac:dyDescent="0.35">
      <c r="I105" s="3"/>
    </row>
    <row r="106" spans="9:10" ht="33" customHeight="1" x14ac:dyDescent="0.35">
      <c r="I106" s="3"/>
    </row>
    <row r="107" spans="9:10" ht="33" customHeight="1" x14ac:dyDescent="0.35">
      <c r="I107" s="3"/>
    </row>
    <row r="108" spans="9:10" ht="33" customHeight="1" x14ac:dyDescent="0.35">
      <c r="I108" s="3"/>
    </row>
    <row r="109" spans="9:10" ht="33" customHeight="1" x14ac:dyDescent="0.35">
      <c r="I109" s="7"/>
    </row>
    <row r="110" spans="9:10" ht="33" customHeight="1" x14ac:dyDescent="0.35">
      <c r="I110" s="3"/>
    </row>
    <row r="111" spans="9:10" ht="33" customHeight="1" x14ac:dyDescent="0.35">
      <c r="I111" s="3"/>
      <c r="J111" s="7"/>
    </row>
    <row r="112" spans="9:10" ht="33" customHeight="1" x14ac:dyDescent="0.35">
      <c r="I112" s="3"/>
    </row>
    <row r="113" spans="9:10" ht="33" customHeight="1" x14ac:dyDescent="0.35">
      <c r="I113" s="3"/>
    </row>
    <row r="114" spans="9:10" ht="33" customHeight="1" x14ac:dyDescent="0.35">
      <c r="I114" s="3"/>
    </row>
    <row r="115" spans="9:10" ht="33" customHeight="1" x14ac:dyDescent="0.35">
      <c r="I115" s="3"/>
      <c r="J115" s="7"/>
    </row>
    <row r="116" spans="9:10" ht="33" customHeight="1" x14ac:dyDescent="0.35">
      <c r="I116" s="3"/>
    </row>
    <row r="117" spans="9:10" ht="33" customHeight="1" x14ac:dyDescent="0.35">
      <c r="I117" s="3"/>
    </row>
    <row r="118" spans="9:10" ht="33" customHeight="1" x14ac:dyDescent="0.35">
      <c r="I118" s="3"/>
    </row>
    <row r="119" spans="9:10" ht="33" customHeight="1" x14ac:dyDescent="0.35">
      <c r="I119" s="3"/>
      <c r="J119" s="7"/>
    </row>
    <row r="120" spans="9:10" ht="33" customHeight="1" x14ac:dyDescent="0.35">
      <c r="I120" s="3"/>
      <c r="J120" s="7"/>
    </row>
    <row r="121" spans="9:10" ht="33" customHeight="1" x14ac:dyDescent="0.35">
      <c r="I121" s="3"/>
    </row>
    <row r="122" spans="9:10" ht="33" customHeight="1" x14ac:dyDescent="0.35">
      <c r="I122" s="7"/>
      <c r="J122" s="7"/>
    </row>
    <row r="123" spans="9:10" ht="33" customHeight="1" x14ac:dyDescent="0.35">
      <c r="I123" s="3"/>
    </row>
    <row r="124" spans="9:10" ht="33" customHeight="1" x14ac:dyDescent="0.35">
      <c r="I124" s="3"/>
      <c r="J124" s="7"/>
    </row>
    <row r="125" spans="9:10" ht="33" customHeight="1" x14ac:dyDescent="0.35">
      <c r="I125" s="3"/>
    </row>
    <row r="126" spans="9:10" ht="33" customHeight="1" x14ac:dyDescent="0.35">
      <c r="I126" s="3"/>
    </row>
    <row r="127" spans="9:10" ht="33" customHeight="1" x14ac:dyDescent="0.35">
      <c r="I127" s="3"/>
    </row>
    <row r="128" spans="9:10" ht="33" customHeight="1" x14ac:dyDescent="0.35">
      <c r="I128" s="3"/>
    </row>
    <row r="129" spans="9:10" ht="33" customHeight="1" x14ac:dyDescent="0.35">
      <c r="I129" s="3"/>
    </row>
    <row r="130" spans="9:10" ht="33" customHeight="1" x14ac:dyDescent="0.35">
      <c r="I130" s="3"/>
    </row>
    <row r="131" spans="9:10" ht="33" customHeight="1" x14ac:dyDescent="0.35">
      <c r="I131" s="3"/>
    </row>
    <row r="132" spans="9:10" ht="33" customHeight="1" x14ac:dyDescent="0.35">
      <c r="I132" s="3"/>
    </row>
    <row r="133" spans="9:10" ht="33" customHeight="1" x14ac:dyDescent="0.35">
      <c r="I133" s="3"/>
    </row>
    <row r="134" spans="9:10" ht="33" customHeight="1" x14ac:dyDescent="0.35">
      <c r="I134" s="3"/>
    </row>
    <row r="135" spans="9:10" ht="33" customHeight="1" x14ac:dyDescent="0.35">
      <c r="I135" s="3"/>
    </row>
    <row r="136" spans="9:10" ht="33" customHeight="1" x14ac:dyDescent="0.35">
      <c r="I136" s="3"/>
    </row>
    <row r="137" spans="9:10" ht="33" customHeight="1" x14ac:dyDescent="0.35">
      <c r="I137" s="3"/>
      <c r="J137" s="7"/>
    </row>
    <row r="138" spans="9:10" ht="33" customHeight="1" x14ac:dyDescent="0.35">
      <c r="I138" s="3"/>
      <c r="J138" s="7"/>
    </row>
    <row r="139" spans="9:10" ht="33" customHeight="1" x14ac:dyDescent="0.35">
      <c r="I139" s="3"/>
    </row>
    <row r="140" spans="9:10" ht="33" customHeight="1" x14ac:dyDescent="0.35">
      <c r="I140" s="3"/>
    </row>
    <row r="141" spans="9:10" ht="33" customHeight="1" x14ac:dyDescent="0.35">
      <c r="I141" s="3"/>
    </row>
    <row r="142" spans="9:10" ht="33" customHeight="1" x14ac:dyDescent="0.35">
      <c r="I142" s="7"/>
    </row>
    <row r="143" spans="9:10" ht="33" customHeight="1" x14ac:dyDescent="0.35">
      <c r="I143" s="3"/>
      <c r="J143" s="7"/>
    </row>
    <row r="144" spans="9:10" ht="33" customHeight="1" x14ac:dyDescent="0.35">
      <c r="I144" s="3"/>
    </row>
    <row r="145" spans="9:10" ht="33" customHeight="1" x14ac:dyDescent="0.35">
      <c r="I145" s="3"/>
    </row>
    <row r="146" spans="9:10" ht="33" customHeight="1" x14ac:dyDescent="0.35">
      <c r="I146" s="3"/>
    </row>
    <row r="147" spans="9:10" ht="33" customHeight="1" x14ac:dyDescent="0.35">
      <c r="I147" s="3"/>
    </row>
    <row r="148" spans="9:10" ht="33" customHeight="1" x14ac:dyDescent="0.35">
      <c r="I148" s="3"/>
    </row>
    <row r="149" spans="9:10" ht="33" customHeight="1" x14ac:dyDescent="0.35">
      <c r="I149" s="3"/>
    </row>
    <row r="150" spans="9:10" ht="33" customHeight="1" x14ac:dyDescent="0.35">
      <c r="I150" s="3"/>
    </row>
    <row r="151" spans="9:10" ht="33" customHeight="1" x14ac:dyDescent="0.35">
      <c r="I151" s="3"/>
    </row>
    <row r="152" spans="9:10" ht="33" customHeight="1" x14ac:dyDescent="0.35">
      <c r="I152" s="3"/>
    </row>
    <row r="153" spans="9:10" ht="33" customHeight="1" x14ac:dyDescent="0.35">
      <c r="I153" s="3"/>
      <c r="J153" s="7"/>
    </row>
    <row r="154" spans="9:10" ht="33" customHeight="1" x14ac:dyDescent="0.35">
      <c r="I154" s="7"/>
      <c r="J154" s="7"/>
    </row>
    <row r="155" spans="9:10" ht="33" customHeight="1" x14ac:dyDescent="0.35">
      <c r="I155" s="3"/>
    </row>
    <row r="156" spans="9:10" ht="33" customHeight="1" x14ac:dyDescent="0.35">
      <c r="I156" s="3"/>
    </row>
    <row r="157" spans="9:10" ht="33" customHeight="1" x14ac:dyDescent="0.35">
      <c r="I157" s="3"/>
      <c r="J157" s="7"/>
    </row>
    <row r="158" spans="9:10" ht="33" customHeight="1" x14ac:dyDescent="0.35">
      <c r="I158" s="3"/>
    </row>
    <row r="159" spans="9:10" ht="33" customHeight="1" x14ac:dyDescent="0.35">
      <c r="I159" s="3"/>
    </row>
    <row r="160" spans="9:10" ht="33" customHeight="1" x14ac:dyDescent="0.35">
      <c r="I160" s="3"/>
    </row>
    <row r="161" spans="9:10" ht="33" customHeight="1" x14ac:dyDescent="0.35">
      <c r="I161" s="3"/>
    </row>
    <row r="162" spans="9:10" ht="33" customHeight="1" x14ac:dyDescent="0.35">
      <c r="I162" s="3"/>
    </row>
    <row r="163" spans="9:10" ht="33" customHeight="1" x14ac:dyDescent="0.35">
      <c r="I163" s="3"/>
    </row>
    <row r="164" spans="9:10" ht="33" customHeight="1" x14ac:dyDescent="0.35">
      <c r="I164" s="3"/>
      <c r="J164" s="7"/>
    </row>
    <row r="165" spans="9:10" ht="33" customHeight="1" x14ac:dyDescent="0.35">
      <c r="I165" s="3"/>
    </row>
    <row r="166" spans="9:10" ht="33" customHeight="1" x14ac:dyDescent="0.35">
      <c r="I166" s="3"/>
    </row>
    <row r="167" spans="9:10" ht="33" customHeight="1" x14ac:dyDescent="0.35">
      <c r="I167" s="3"/>
    </row>
    <row r="168" spans="9:10" ht="33" customHeight="1" x14ac:dyDescent="0.35">
      <c r="I168" s="3"/>
    </row>
    <row r="169" spans="9:10" ht="33" customHeight="1" x14ac:dyDescent="0.35">
      <c r="I169" s="3"/>
    </row>
    <row r="170" spans="9:10" ht="33" customHeight="1" x14ac:dyDescent="0.35">
      <c r="I170" s="3"/>
    </row>
    <row r="171" spans="9:10" ht="33" customHeight="1" x14ac:dyDescent="0.35">
      <c r="I171" s="3"/>
    </row>
    <row r="172" spans="9:10" ht="33" customHeight="1" x14ac:dyDescent="0.35">
      <c r="I172" s="3"/>
      <c r="J172" s="7"/>
    </row>
    <row r="173" spans="9:10" ht="33" customHeight="1" x14ac:dyDescent="0.35">
      <c r="I173" s="3"/>
    </row>
    <row r="174" spans="9:10" ht="33" customHeight="1" x14ac:dyDescent="0.35">
      <c r="I174" s="3"/>
    </row>
    <row r="175" spans="9:10" ht="33" customHeight="1" x14ac:dyDescent="0.35">
      <c r="I175" s="3"/>
    </row>
    <row r="176" spans="9:10" ht="33" customHeight="1" x14ac:dyDescent="0.35">
      <c r="I176" s="3"/>
    </row>
    <row r="177" spans="9:10" ht="33" customHeight="1" x14ac:dyDescent="0.35">
      <c r="I177" s="3"/>
    </row>
    <row r="178" spans="9:10" ht="33" customHeight="1" x14ac:dyDescent="0.35">
      <c r="I178" s="3"/>
    </row>
    <row r="179" spans="9:10" ht="33" customHeight="1" x14ac:dyDescent="0.35">
      <c r="I179" s="3"/>
      <c r="J179" s="7"/>
    </row>
    <row r="180" spans="9:10" ht="33" customHeight="1" x14ac:dyDescent="0.35">
      <c r="I180" s="3"/>
    </row>
    <row r="181" spans="9:10" ht="33" customHeight="1" x14ac:dyDescent="0.35">
      <c r="I181" s="3"/>
    </row>
    <row r="182" spans="9:10" ht="33" customHeight="1" x14ac:dyDescent="0.35">
      <c r="I182" s="3"/>
    </row>
    <row r="183" spans="9:10" ht="33" customHeight="1" x14ac:dyDescent="0.35">
      <c r="I183" s="7"/>
    </row>
    <row r="184" spans="9:10" ht="33" customHeight="1" x14ac:dyDescent="0.35">
      <c r="I184" s="3"/>
    </row>
    <row r="185" spans="9:10" ht="33" customHeight="1" x14ac:dyDescent="0.35">
      <c r="I185" s="3"/>
    </row>
    <row r="186" spans="9:10" ht="33" customHeight="1" x14ac:dyDescent="0.35">
      <c r="I186" s="3"/>
    </row>
    <row r="187" spans="9:10" ht="33" customHeight="1" x14ac:dyDescent="0.35">
      <c r="I187" s="3"/>
    </row>
    <row r="188" spans="9:10" ht="33" customHeight="1" x14ac:dyDescent="0.35">
      <c r="I188" s="3"/>
    </row>
    <row r="189" spans="9:10" ht="33" customHeight="1" x14ac:dyDescent="0.35">
      <c r="I189" s="3"/>
    </row>
    <row r="190" spans="9:10" ht="33" customHeight="1" x14ac:dyDescent="0.35">
      <c r="I190" s="3"/>
    </row>
    <row r="191" spans="9:10" ht="33" customHeight="1" x14ac:dyDescent="0.35">
      <c r="I191" s="3"/>
      <c r="J191" s="7"/>
    </row>
    <row r="192" spans="9:10" ht="33" customHeight="1" x14ac:dyDescent="0.35">
      <c r="I192" s="3"/>
    </row>
    <row r="193" spans="9:10" ht="33" customHeight="1" x14ac:dyDescent="0.35">
      <c r="I193" s="3"/>
    </row>
    <row r="194" spans="9:10" ht="33" customHeight="1" x14ac:dyDescent="0.35">
      <c r="I194" s="3"/>
    </row>
    <row r="195" spans="9:10" ht="33" customHeight="1" x14ac:dyDescent="0.35">
      <c r="I195" s="3"/>
    </row>
    <row r="196" spans="9:10" ht="33" customHeight="1" x14ac:dyDescent="0.35">
      <c r="I196" s="3"/>
    </row>
    <row r="197" spans="9:10" ht="33" customHeight="1" x14ac:dyDescent="0.35">
      <c r="I197" s="7"/>
    </row>
    <row r="198" spans="9:10" ht="33" customHeight="1" x14ac:dyDescent="0.35">
      <c r="I198" s="3"/>
    </row>
    <row r="199" spans="9:10" ht="33" customHeight="1" x14ac:dyDescent="0.35">
      <c r="I199" s="3"/>
    </row>
    <row r="200" spans="9:10" ht="33" customHeight="1" x14ac:dyDescent="0.35">
      <c r="I200" s="3"/>
      <c r="J200" s="7"/>
    </row>
    <row r="201" spans="9:10" ht="33" customHeight="1" x14ac:dyDescent="0.35">
      <c r="I201" s="3"/>
    </row>
    <row r="202" spans="9:10" ht="33" customHeight="1" x14ac:dyDescent="0.35">
      <c r="I202" s="3"/>
    </row>
    <row r="203" spans="9:10" ht="33" customHeight="1" x14ac:dyDescent="0.35">
      <c r="I203" s="3"/>
    </row>
    <row r="204" spans="9:10" ht="33" customHeight="1" x14ac:dyDescent="0.35">
      <c r="I204" s="3"/>
    </row>
    <row r="205" spans="9:10" ht="33" customHeight="1" x14ac:dyDescent="0.35">
      <c r="I205" s="3"/>
    </row>
    <row r="206" spans="9:10" ht="33" customHeight="1" x14ac:dyDescent="0.35">
      <c r="I206" s="7"/>
    </row>
    <row r="207" spans="9:10" ht="33" customHeight="1" x14ac:dyDescent="0.35">
      <c r="I207" s="3"/>
    </row>
    <row r="208" spans="9:10" ht="33" customHeight="1" x14ac:dyDescent="0.35">
      <c r="I208" s="3"/>
    </row>
    <row r="209" spans="9:10" ht="33" customHeight="1" x14ac:dyDescent="0.35">
      <c r="I209" s="3"/>
    </row>
    <row r="210" spans="9:10" ht="33" customHeight="1" x14ac:dyDescent="0.35">
      <c r="I210" s="3"/>
    </row>
    <row r="211" spans="9:10" ht="33" customHeight="1" x14ac:dyDescent="0.35">
      <c r="I211" s="3"/>
    </row>
    <row r="212" spans="9:10" ht="33" customHeight="1" x14ac:dyDescent="0.35">
      <c r="I212" s="3"/>
    </row>
    <row r="213" spans="9:10" ht="33" customHeight="1" x14ac:dyDescent="0.35">
      <c r="I213" s="3"/>
    </row>
    <row r="214" spans="9:10" ht="33" customHeight="1" x14ac:dyDescent="0.35">
      <c r="I214" s="3"/>
    </row>
    <row r="215" spans="9:10" ht="33" customHeight="1" x14ac:dyDescent="0.35">
      <c r="I215" s="3"/>
      <c r="J215" s="7"/>
    </row>
    <row r="216" spans="9:10" ht="33" customHeight="1" x14ac:dyDescent="0.35">
      <c r="I216" s="3"/>
    </row>
    <row r="217" spans="9:10" ht="33" customHeight="1" x14ac:dyDescent="0.35">
      <c r="I217" s="3"/>
    </row>
    <row r="218" spans="9:10" ht="33" customHeight="1" x14ac:dyDescent="0.35">
      <c r="I218" s="3"/>
    </row>
    <row r="219" spans="9:10" ht="33" customHeight="1" x14ac:dyDescent="0.35">
      <c r="I219" s="3"/>
    </row>
    <row r="220" spans="9:10" ht="33" customHeight="1" x14ac:dyDescent="0.35">
      <c r="I220" s="3"/>
    </row>
    <row r="221" spans="9:10" ht="33" customHeight="1" x14ac:dyDescent="0.35">
      <c r="I221" s="3"/>
      <c r="J221" s="7"/>
    </row>
    <row r="222" spans="9:10" ht="33" customHeight="1" x14ac:dyDescent="0.35">
      <c r="I222" s="3"/>
    </row>
    <row r="223" spans="9:10" ht="33" customHeight="1" x14ac:dyDescent="0.35">
      <c r="I223" s="3"/>
    </row>
    <row r="224" spans="9:10" ht="33" customHeight="1" x14ac:dyDescent="0.35">
      <c r="I224" s="3"/>
    </row>
    <row r="225" spans="9:9" ht="33" customHeight="1" x14ac:dyDescent="0.35">
      <c r="I225" s="3"/>
    </row>
    <row r="226" spans="9:9" ht="33" customHeight="1" x14ac:dyDescent="0.35">
      <c r="I226" s="3"/>
    </row>
    <row r="227" spans="9:9" ht="33" customHeight="1" x14ac:dyDescent="0.35">
      <c r="I227" s="3"/>
    </row>
    <row r="228" spans="9:9" ht="33" customHeight="1" x14ac:dyDescent="0.35">
      <c r="I228" s="3"/>
    </row>
    <row r="229" spans="9:9" ht="33" customHeight="1" x14ac:dyDescent="0.35">
      <c r="I229" s="3"/>
    </row>
    <row r="230" spans="9:9" ht="33" customHeight="1" x14ac:dyDescent="0.35">
      <c r="I230" s="3"/>
    </row>
    <row r="231" spans="9:9" ht="33" customHeight="1" x14ac:dyDescent="0.35">
      <c r="I231" s="3"/>
    </row>
    <row r="232" spans="9:9" ht="33" customHeight="1" x14ac:dyDescent="0.35">
      <c r="I232" s="3"/>
    </row>
    <row r="233" spans="9:9" ht="33" customHeight="1" x14ac:dyDescent="0.35">
      <c r="I233" s="3"/>
    </row>
    <row r="234" spans="9:9" ht="33" customHeight="1" x14ac:dyDescent="0.35">
      <c r="I234" s="3"/>
    </row>
    <row r="235" spans="9:9" ht="33" customHeight="1" x14ac:dyDescent="0.35">
      <c r="I235" s="3"/>
    </row>
    <row r="236" spans="9:9" ht="33" customHeight="1" x14ac:dyDescent="0.35">
      <c r="I236" s="3"/>
    </row>
    <row r="237" spans="9:9" ht="33" customHeight="1" x14ac:dyDescent="0.35">
      <c r="I237" s="3"/>
    </row>
    <row r="238" spans="9:9" ht="33" customHeight="1" x14ac:dyDescent="0.35">
      <c r="I238" s="3"/>
    </row>
    <row r="239" spans="9:9" ht="33" customHeight="1" x14ac:dyDescent="0.35">
      <c r="I239" s="3"/>
    </row>
    <row r="240" spans="9:9" ht="33" customHeight="1" x14ac:dyDescent="0.35">
      <c r="I240" s="3"/>
    </row>
    <row r="241" spans="9:10" ht="33" customHeight="1" x14ac:dyDescent="0.35">
      <c r="I241" s="3"/>
    </row>
    <row r="242" spans="9:10" ht="33" customHeight="1" x14ac:dyDescent="0.35">
      <c r="I242" s="3"/>
    </row>
    <row r="243" spans="9:10" ht="33" customHeight="1" x14ac:dyDescent="0.35">
      <c r="I243" s="3"/>
    </row>
    <row r="244" spans="9:10" ht="33" customHeight="1" x14ac:dyDescent="0.35">
      <c r="I244" s="3"/>
    </row>
    <row r="245" spans="9:10" ht="33" customHeight="1" x14ac:dyDescent="0.35">
      <c r="I245" s="3"/>
      <c r="J245" s="7"/>
    </row>
    <row r="246" spans="9:10" ht="33" customHeight="1" x14ac:dyDescent="0.35">
      <c r="I246" s="3"/>
    </row>
    <row r="247" spans="9:10" ht="33" customHeight="1" x14ac:dyDescent="0.35">
      <c r="I247" s="3"/>
    </row>
    <row r="248" spans="9:10" ht="33" customHeight="1" x14ac:dyDescent="0.35">
      <c r="I248" s="3"/>
    </row>
    <row r="249" spans="9:10" ht="33" customHeight="1" x14ac:dyDescent="0.35">
      <c r="I249" s="3"/>
    </row>
    <row r="250" spans="9:10" ht="33" customHeight="1" x14ac:dyDescent="0.35">
      <c r="I250" s="3"/>
    </row>
    <row r="251" spans="9:10" ht="33" customHeight="1" x14ac:dyDescent="0.35">
      <c r="I251" s="3"/>
    </row>
    <row r="252" spans="9:10" ht="33" customHeight="1" x14ac:dyDescent="0.35">
      <c r="I252" s="3"/>
    </row>
    <row r="253" spans="9:10" ht="33" customHeight="1" x14ac:dyDescent="0.35">
      <c r="I253" s="3"/>
    </row>
    <row r="254" spans="9:10" ht="33" customHeight="1" x14ac:dyDescent="0.35">
      <c r="I254" s="3"/>
    </row>
    <row r="255" spans="9:10" ht="33" customHeight="1" x14ac:dyDescent="0.35">
      <c r="I255" s="3"/>
    </row>
    <row r="256" spans="9:10" ht="33" customHeight="1" x14ac:dyDescent="0.35">
      <c r="I256" s="3"/>
    </row>
    <row r="257" spans="9:9" ht="33" customHeight="1" x14ac:dyDescent="0.35">
      <c r="I257" s="3"/>
    </row>
    <row r="258" spans="9:9" ht="33" customHeight="1" x14ac:dyDescent="0.35">
      <c r="I258" s="3"/>
    </row>
    <row r="259" spans="9:9" ht="33" customHeight="1" x14ac:dyDescent="0.35">
      <c r="I259" s="3"/>
    </row>
    <row r="260" spans="9:9" ht="33" customHeight="1" x14ac:dyDescent="0.35">
      <c r="I260" s="3"/>
    </row>
    <row r="261" spans="9:9" ht="33" customHeight="1" x14ac:dyDescent="0.35">
      <c r="I261" s="3"/>
    </row>
    <row r="262" spans="9:9" ht="33" customHeight="1" x14ac:dyDescent="0.35">
      <c r="I262" s="3"/>
    </row>
    <row r="263" spans="9:9" ht="33" customHeight="1" x14ac:dyDescent="0.35">
      <c r="I263" s="3"/>
    </row>
    <row r="264" spans="9:9" ht="33" customHeight="1" x14ac:dyDescent="0.35">
      <c r="I264" s="3"/>
    </row>
    <row r="265" spans="9:9" ht="33" customHeight="1" x14ac:dyDescent="0.35">
      <c r="I265" s="3"/>
    </row>
    <row r="266" spans="9:9" ht="33" customHeight="1" x14ac:dyDescent="0.35">
      <c r="I266" s="3"/>
    </row>
    <row r="267" spans="9:9" ht="33" customHeight="1" x14ac:dyDescent="0.35">
      <c r="I267" s="3"/>
    </row>
    <row r="268" spans="9:9" ht="33" customHeight="1" x14ac:dyDescent="0.35">
      <c r="I268" s="3"/>
    </row>
    <row r="269" spans="9:9" ht="33" customHeight="1" x14ac:dyDescent="0.35">
      <c r="I269" s="3"/>
    </row>
    <row r="270" spans="9:9" ht="33" customHeight="1" x14ac:dyDescent="0.35">
      <c r="I270" s="3"/>
    </row>
    <row r="271" spans="9:9" ht="33" customHeight="1" x14ac:dyDescent="0.35">
      <c r="I271" s="3"/>
    </row>
    <row r="272" spans="9:9" ht="33" customHeight="1" x14ac:dyDescent="0.35">
      <c r="I272" s="3"/>
    </row>
    <row r="273" spans="9:10" ht="33" customHeight="1" x14ac:dyDescent="0.35">
      <c r="I273" s="3"/>
    </row>
    <row r="274" spans="9:10" ht="33" customHeight="1" x14ac:dyDescent="0.35">
      <c r="I274" s="3"/>
    </row>
    <row r="275" spans="9:10" ht="33" customHeight="1" x14ac:dyDescent="0.35">
      <c r="I275" s="3"/>
    </row>
    <row r="276" spans="9:10" ht="33" customHeight="1" x14ac:dyDescent="0.35">
      <c r="I276" s="3"/>
    </row>
    <row r="277" spans="9:10" ht="33" customHeight="1" x14ac:dyDescent="0.35">
      <c r="I277" s="3"/>
    </row>
    <row r="278" spans="9:10" ht="33" customHeight="1" x14ac:dyDescent="0.35">
      <c r="I278" s="3"/>
    </row>
    <row r="279" spans="9:10" ht="33" customHeight="1" x14ac:dyDescent="0.35">
      <c r="I279" s="3"/>
      <c r="J279" s="7"/>
    </row>
    <row r="280" spans="9:10" ht="33" customHeight="1" x14ac:dyDescent="0.35">
      <c r="I280" s="7"/>
    </row>
    <row r="281" spans="9:10" ht="33" customHeight="1" x14ac:dyDescent="0.35">
      <c r="I281" s="3"/>
    </row>
    <row r="282" spans="9:10" ht="33" customHeight="1" x14ac:dyDescent="0.35">
      <c r="I282" s="3"/>
    </row>
    <row r="283" spans="9:10" ht="33" customHeight="1" x14ac:dyDescent="0.35">
      <c r="I283" s="3"/>
      <c r="J283" s="7"/>
    </row>
    <row r="284" spans="9:10" ht="33" customHeight="1" x14ac:dyDescent="0.35">
      <c r="I284" s="3"/>
    </row>
    <row r="285" spans="9:10" ht="33" customHeight="1" x14ac:dyDescent="0.35">
      <c r="I285" s="3"/>
    </row>
    <row r="286" spans="9:10" ht="33" customHeight="1" x14ac:dyDescent="0.35">
      <c r="I286" s="3"/>
    </row>
    <row r="287" spans="9:10" ht="33" customHeight="1" x14ac:dyDescent="0.35">
      <c r="I287" s="3"/>
    </row>
    <row r="288" spans="9:10" ht="33" customHeight="1" x14ac:dyDescent="0.35">
      <c r="I288" s="3"/>
    </row>
    <row r="289" spans="9:10" ht="33" customHeight="1" x14ac:dyDescent="0.35">
      <c r="I289" s="3"/>
    </row>
    <row r="290" spans="9:10" ht="33" customHeight="1" x14ac:dyDescent="0.35">
      <c r="I290" s="3"/>
    </row>
    <row r="291" spans="9:10" ht="33" customHeight="1" x14ac:dyDescent="0.35">
      <c r="I291" s="3"/>
    </row>
    <row r="292" spans="9:10" ht="33" customHeight="1" x14ac:dyDescent="0.35">
      <c r="I292" s="3"/>
    </row>
    <row r="293" spans="9:10" ht="33" customHeight="1" x14ac:dyDescent="0.35">
      <c r="I293" s="3"/>
    </row>
    <row r="294" spans="9:10" ht="33" customHeight="1" x14ac:dyDescent="0.35">
      <c r="I294" s="3"/>
    </row>
    <row r="295" spans="9:10" ht="33" customHeight="1" x14ac:dyDescent="0.35">
      <c r="I295" s="3"/>
    </row>
    <row r="296" spans="9:10" ht="33" customHeight="1" x14ac:dyDescent="0.35">
      <c r="I296" s="3"/>
    </row>
    <row r="297" spans="9:10" ht="33" customHeight="1" x14ac:dyDescent="0.35">
      <c r="I297" s="3"/>
    </row>
    <row r="298" spans="9:10" ht="33" customHeight="1" x14ac:dyDescent="0.35">
      <c r="I298" s="3"/>
    </row>
    <row r="299" spans="9:10" ht="33" customHeight="1" x14ac:dyDescent="0.35">
      <c r="I299" s="3"/>
    </row>
    <row r="300" spans="9:10" ht="33" customHeight="1" x14ac:dyDescent="0.35">
      <c r="I300" s="3"/>
      <c r="J300" s="7"/>
    </row>
    <row r="301" spans="9:10" ht="33" customHeight="1" x14ac:dyDescent="0.35">
      <c r="I301" s="3"/>
    </row>
    <row r="302" spans="9:10" ht="33" customHeight="1" x14ac:dyDescent="0.35">
      <c r="I302" s="3"/>
      <c r="J302" s="7"/>
    </row>
    <row r="303" spans="9:10" ht="33" customHeight="1" x14ac:dyDescent="0.35">
      <c r="I303" s="3"/>
    </row>
    <row r="304" spans="9:10" ht="33" customHeight="1" x14ac:dyDescent="0.35">
      <c r="I304" s="3"/>
    </row>
    <row r="305" spans="9:10" ht="33" customHeight="1" x14ac:dyDescent="0.35">
      <c r="I305" s="3"/>
    </row>
    <row r="306" spans="9:10" ht="33" customHeight="1" x14ac:dyDescent="0.35">
      <c r="I306" s="3"/>
    </row>
    <row r="307" spans="9:10" ht="33" customHeight="1" x14ac:dyDescent="0.35">
      <c r="I307" s="3"/>
    </row>
    <row r="308" spans="9:10" ht="33" customHeight="1" x14ac:dyDescent="0.35">
      <c r="I308" s="3"/>
    </row>
    <row r="309" spans="9:10" ht="33" customHeight="1" x14ac:dyDescent="0.35">
      <c r="I309" s="3"/>
    </row>
    <row r="310" spans="9:10" ht="33" customHeight="1" x14ac:dyDescent="0.35">
      <c r="I310" s="3"/>
    </row>
    <row r="311" spans="9:10" ht="33" customHeight="1" x14ac:dyDescent="0.35">
      <c r="I311" s="3"/>
      <c r="J311" s="7"/>
    </row>
    <row r="312" spans="9:10" ht="33" customHeight="1" x14ac:dyDescent="0.35">
      <c r="I312" s="3"/>
      <c r="J312" s="7"/>
    </row>
    <row r="313" spans="9:10" ht="33" customHeight="1" x14ac:dyDescent="0.35">
      <c r="I313" s="3"/>
    </row>
    <row r="314" spans="9:10" ht="33" customHeight="1" x14ac:dyDescent="0.35">
      <c r="I314" s="7"/>
      <c r="J314" s="7"/>
    </row>
    <row r="315" spans="9:10" ht="33" customHeight="1" x14ac:dyDescent="0.35">
      <c r="I315" s="3"/>
    </row>
    <row r="316" spans="9:10" ht="33" customHeight="1" x14ac:dyDescent="0.35">
      <c r="I316" s="3"/>
    </row>
    <row r="317" spans="9:10" ht="33" customHeight="1" x14ac:dyDescent="0.35">
      <c r="I317" s="3"/>
    </row>
    <row r="318" spans="9:10" ht="33" customHeight="1" x14ac:dyDescent="0.35">
      <c r="I318" s="3"/>
    </row>
    <row r="319" spans="9:10" ht="33" customHeight="1" x14ac:dyDescent="0.35">
      <c r="I319" s="3"/>
    </row>
    <row r="320" spans="9:10" ht="33" customHeight="1" x14ac:dyDescent="0.35">
      <c r="I320" s="3"/>
    </row>
    <row r="321" spans="9:9" ht="33" customHeight="1" x14ac:dyDescent="0.35">
      <c r="I321" s="7"/>
    </row>
    <row r="322" spans="9:9" ht="33" customHeight="1" x14ac:dyDescent="0.35">
      <c r="I322" s="3"/>
    </row>
    <row r="323" spans="9:9" ht="33" customHeight="1" x14ac:dyDescent="0.35">
      <c r="I323" s="3"/>
    </row>
    <row r="324" spans="9:9" ht="33" customHeight="1" x14ac:dyDescent="0.35">
      <c r="I324" s="7"/>
    </row>
    <row r="325" spans="9:9" ht="33" customHeight="1" x14ac:dyDescent="0.35">
      <c r="I325" s="3"/>
    </row>
    <row r="326" spans="9:9" ht="33" customHeight="1" x14ac:dyDescent="0.35">
      <c r="I326" s="7"/>
    </row>
    <row r="327" spans="9:9" ht="33" customHeight="1" x14ac:dyDescent="0.35">
      <c r="I327" s="7"/>
    </row>
    <row r="328" spans="9:9" ht="33" customHeight="1" x14ac:dyDescent="0.35">
      <c r="I328" s="3"/>
    </row>
    <row r="329" spans="9:9" ht="33" customHeight="1" x14ac:dyDescent="0.35">
      <c r="I329" s="7"/>
    </row>
    <row r="330" spans="9:9" ht="33" customHeight="1" x14ac:dyDescent="0.35">
      <c r="I330" s="3"/>
    </row>
    <row r="331" spans="9:9" ht="33" customHeight="1" x14ac:dyDescent="0.35">
      <c r="I331" s="3"/>
    </row>
    <row r="332" spans="9:9" ht="33" customHeight="1" x14ac:dyDescent="0.35">
      <c r="I332" s="3"/>
    </row>
    <row r="333" spans="9:9" ht="33" customHeight="1" x14ac:dyDescent="0.35">
      <c r="I333" s="3"/>
    </row>
    <row r="334" spans="9:9" ht="33" customHeight="1" x14ac:dyDescent="0.35">
      <c r="I334" s="7"/>
    </row>
    <row r="335" spans="9:9" ht="33" customHeight="1" x14ac:dyDescent="0.35">
      <c r="I335" s="3"/>
    </row>
    <row r="336" spans="9:9" ht="33" customHeight="1" x14ac:dyDescent="0.35">
      <c r="I336" s="3"/>
    </row>
    <row r="337" spans="9:9" ht="33" customHeight="1" x14ac:dyDescent="0.35">
      <c r="I337" s="3"/>
    </row>
    <row r="338" spans="9:9" ht="33" customHeight="1" x14ac:dyDescent="0.35">
      <c r="I338" s="3"/>
    </row>
    <row r="339" spans="9:9" ht="33" customHeight="1" x14ac:dyDescent="0.35">
      <c r="I339" s="7"/>
    </row>
    <row r="340" spans="9:9" ht="33" customHeight="1" x14ac:dyDescent="0.35">
      <c r="I340" s="3"/>
    </row>
    <row r="341" spans="9:9" ht="33" customHeight="1" x14ac:dyDescent="0.35">
      <c r="I341" s="3"/>
    </row>
    <row r="342" spans="9:9" ht="33" customHeight="1" x14ac:dyDescent="0.35">
      <c r="I342" s="3"/>
    </row>
    <row r="343" spans="9:9" ht="33" customHeight="1" x14ac:dyDescent="0.35">
      <c r="I343" s="7"/>
    </row>
    <row r="344" spans="9:9" ht="33" customHeight="1" x14ac:dyDescent="0.35">
      <c r="I344" s="7"/>
    </row>
    <row r="345" spans="9:9" ht="33" customHeight="1" x14ac:dyDescent="0.35">
      <c r="I345" s="7"/>
    </row>
    <row r="346" spans="9:9" ht="33" customHeight="1" x14ac:dyDescent="0.35">
      <c r="I346" s="7"/>
    </row>
    <row r="347" spans="9:9" ht="33" customHeight="1" x14ac:dyDescent="0.35">
      <c r="I347" s="7"/>
    </row>
    <row r="348" spans="9:9" ht="33" customHeight="1" x14ac:dyDescent="0.35">
      <c r="I348" s="7"/>
    </row>
    <row r="349" spans="9:9" ht="33" customHeight="1" x14ac:dyDescent="0.35">
      <c r="I349" s="7"/>
    </row>
    <row r="350" spans="9:9" ht="33" customHeight="1" x14ac:dyDescent="0.35">
      <c r="I350" s="7"/>
    </row>
    <row r="351" spans="9:9" ht="33" customHeight="1" x14ac:dyDescent="0.35">
      <c r="I351" s="7"/>
    </row>
    <row r="352" spans="9:9" ht="33" customHeight="1" x14ac:dyDescent="0.35">
      <c r="I352" s="3"/>
    </row>
    <row r="353" spans="9:9" ht="33" customHeight="1" x14ac:dyDescent="0.35">
      <c r="I353" s="3"/>
    </row>
    <row r="354" spans="9:9" ht="33" customHeight="1" x14ac:dyDescent="0.35">
      <c r="I354" s="3"/>
    </row>
  </sheetData>
  <autoFilter ref="J7:Q7">
    <sortState ref="J8:Q34">
      <sortCondition ref="P7"/>
    </sortState>
  </autoFilter>
  <mergeCells count="3">
    <mergeCell ref="B1:H2"/>
    <mergeCell ref="A5:E5"/>
    <mergeCell ref="K5:O5"/>
  </mergeCells>
  <conditionalFormatting sqref="N8:O48 D8:E43">
    <cfRule type="cellIs" dxfId="1" priority="8" operator="equal">
      <formula>-1</formula>
    </cfRule>
    <cfRule type="cellIs" dxfId="0" priority="9" operator="equal">
      <formula>1</formula>
    </cfRule>
  </conditionalFormatting>
  <conditionalFormatting sqref="P8:P48">
    <cfRule type="colorScale" priority="1278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Q8:Q48">
    <cfRule type="colorScale" priority="1279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R8:R48">
    <cfRule type="colorScale" priority="1280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F8:F43">
    <cfRule type="colorScale" priority="1366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G8:G43">
    <cfRule type="colorScale" priority="1368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H8:H43">
    <cfRule type="colorScale" priority="1370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-GSEA-Ts1Cje Pow Vs WT Pow</vt:lpstr>
      <vt:lpstr>B-GSEA-Ts1CjeApig Vs Ts1CjePow</vt:lpstr>
      <vt:lpstr>C-Pathways-T21 Apig Vs WT Pow</vt:lpstr>
      <vt:lpstr>D-Pathways-WT Apig Vs WT P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dj, Faycal (NIH/NHGRI) [E]</dc:creator>
  <cp:lastModifiedBy>Guedj, Faycal (NIH/NHGRI) [E]</cp:lastModifiedBy>
  <cp:lastPrinted>2018-08-06T18:50:55Z</cp:lastPrinted>
  <dcterms:created xsi:type="dcterms:W3CDTF">2018-07-07T10:34:51Z</dcterms:created>
  <dcterms:modified xsi:type="dcterms:W3CDTF">2018-10-08T20:15:08Z</dcterms:modified>
</cp:coreProperties>
</file>